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G" sheetId="1" state="visible" r:id="rId2"/>
  </sheets>
  <definedNames>
    <definedName function="false" hidden="false" localSheetId="0" name="_xlnm.Print_Area" vbProcedure="false">DEG!$A$1:$G$51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5" uniqueCount="1813">
  <si>
    <t xml:space="preserve">GeneSymbol</t>
  </si>
  <si>
    <t xml:space="preserve">GeneName</t>
  </si>
  <si>
    <t xml:space="preserve">RefSeqAccession</t>
  </si>
  <si>
    <t xml:space="preserve">FC</t>
  </si>
  <si>
    <t xml:space="preserve">p (Corr) </t>
  </si>
  <si>
    <t xml:space="preserve">UniGeneID</t>
  </si>
  <si>
    <t xml:space="preserve">log2(Fold change)</t>
  </si>
  <si>
    <t xml:space="preserve">ITGAX</t>
  </si>
  <si>
    <t xml:space="preserve">integrin, alpha X (complement component 3 receptor 4 subunit)</t>
  </si>
  <si>
    <t xml:space="preserve">NM_000887</t>
  </si>
  <si>
    <t xml:space="preserve">Hs.248472</t>
  </si>
  <si>
    <t xml:space="preserve">LILRB2</t>
  </si>
  <si>
    <t xml:space="preserve">leukocyte immunoglobulin-like receptor, subfamily B (with TM and ITIM domains), member 2</t>
  </si>
  <si>
    <t xml:space="preserve">NM_005874</t>
  </si>
  <si>
    <t xml:space="preserve">Hs.655652</t>
  </si>
  <si>
    <t xml:space="preserve">RTN4R</t>
  </si>
  <si>
    <t xml:space="preserve">reticulon 4 receptor</t>
  </si>
  <si>
    <t xml:space="preserve">NM_023004</t>
  </si>
  <si>
    <t xml:space="preserve">Hs.30868</t>
  </si>
  <si>
    <t xml:space="preserve">DNAH8</t>
  </si>
  <si>
    <t xml:space="preserve">dynein, axonemal, heavy chain 8</t>
  </si>
  <si>
    <t xml:space="preserve">NM_001206927</t>
  </si>
  <si>
    <t xml:space="preserve">Hs.520106</t>
  </si>
  <si>
    <t xml:space="preserve">IL2RB</t>
  </si>
  <si>
    <t xml:space="preserve">interleukin 2 receptor, beta</t>
  </si>
  <si>
    <t xml:space="preserve">NM_000878</t>
  </si>
  <si>
    <t xml:space="preserve">Hs.474787</t>
  </si>
  <si>
    <t xml:space="preserve">RBPMS2</t>
  </si>
  <si>
    <t xml:space="preserve">RNA binding protein with multiple splicing 2</t>
  </si>
  <si>
    <t xml:space="preserve">NM_194272</t>
  </si>
  <si>
    <t xml:space="preserve">Hs.436518</t>
  </si>
  <si>
    <t xml:space="preserve">RAB3C</t>
  </si>
  <si>
    <t xml:space="preserve">RAB3C, member RAS oncogene family</t>
  </si>
  <si>
    <t xml:space="preserve">NM_138453</t>
  </si>
  <si>
    <t xml:space="preserve">Hs.482173</t>
  </si>
  <si>
    <t xml:space="preserve">DHRS9</t>
  </si>
  <si>
    <t xml:space="preserve">dehydrogenase/reductase (SDR family) member 9</t>
  </si>
  <si>
    <t xml:space="preserve">NM_001142270</t>
  </si>
  <si>
    <t xml:space="preserve">Hs.179608</t>
  </si>
  <si>
    <t xml:space="preserve">PIF1</t>
  </si>
  <si>
    <t xml:space="preserve">PIF1 5'-to-3' DNA helicase</t>
  </si>
  <si>
    <t xml:space="preserve">NM_025049</t>
  </si>
  <si>
    <t xml:space="preserve">Hs.112160</t>
  </si>
  <si>
    <t xml:space="preserve">CDCA7</t>
  </si>
  <si>
    <t xml:space="preserve">cell division cycle associated 7</t>
  </si>
  <si>
    <t xml:space="preserve">NM_031942</t>
  </si>
  <si>
    <t xml:space="preserve">Hs.470654</t>
  </si>
  <si>
    <t xml:space="preserve">BMP8B</t>
  </si>
  <si>
    <t xml:space="preserve">bone morphogenetic protein 8b</t>
  </si>
  <si>
    <t xml:space="preserve">NM_001720</t>
  </si>
  <si>
    <t xml:space="preserve">Hs.734367</t>
  </si>
  <si>
    <t xml:space="preserve">TRERF1</t>
  </si>
  <si>
    <t xml:space="preserve">transcriptional regulating factor 1</t>
  </si>
  <si>
    <t xml:space="preserve">NM_001297573</t>
  </si>
  <si>
    <t xml:space="preserve">Hs.485392</t>
  </si>
  <si>
    <t xml:space="preserve">LTK</t>
  </si>
  <si>
    <t xml:space="preserve">leukocyte receptor tyrosine kinase</t>
  </si>
  <si>
    <t xml:space="preserve">NM_002344</t>
  </si>
  <si>
    <t xml:space="preserve">Hs.434481</t>
  </si>
  <si>
    <t xml:space="preserve">TOX2</t>
  </si>
  <si>
    <t xml:space="preserve">TOX high mobility group box family member 2</t>
  </si>
  <si>
    <t xml:space="preserve">NM_032883</t>
  </si>
  <si>
    <t xml:space="preserve">Hs.26608</t>
  </si>
  <si>
    <t xml:space="preserve">SMOC2</t>
  </si>
  <si>
    <t xml:space="preserve">SPARC related modular calcium binding 2</t>
  </si>
  <si>
    <t xml:space="preserve">NM_022138</t>
  </si>
  <si>
    <t xml:space="preserve">Hs.487200</t>
  </si>
  <si>
    <t xml:space="preserve">GPR137B</t>
  </si>
  <si>
    <t xml:space="preserve">G protein-coupled receptor 137B</t>
  </si>
  <si>
    <t xml:space="preserve">NM_003272</t>
  </si>
  <si>
    <t xml:space="preserve">Hs.498160</t>
  </si>
  <si>
    <t xml:space="preserve">SPON2</t>
  </si>
  <si>
    <t xml:space="preserve">spondin 2, extracellular matrix protein</t>
  </si>
  <si>
    <t xml:space="preserve">NM_012445</t>
  </si>
  <si>
    <t xml:space="preserve">Hs.635350</t>
  </si>
  <si>
    <t xml:space="preserve">TNFRSF1B</t>
  </si>
  <si>
    <t xml:space="preserve">tumor necrosis factor receptor superfamily, member 1B</t>
  </si>
  <si>
    <t xml:space="preserve">NM_001066</t>
  </si>
  <si>
    <t xml:space="preserve">Hs.256278</t>
  </si>
  <si>
    <t xml:space="preserve">CST7</t>
  </si>
  <si>
    <t xml:space="preserve">cystatin F (leukocystatin)</t>
  </si>
  <si>
    <t xml:space="preserve">NM_003650</t>
  </si>
  <si>
    <t xml:space="preserve">Hs.143212</t>
  </si>
  <si>
    <t xml:space="preserve">SOX5</t>
  </si>
  <si>
    <t xml:space="preserve">SRY (sex determining region Y)-box 5</t>
  </si>
  <si>
    <t xml:space="preserve">NM_152989</t>
  </si>
  <si>
    <t xml:space="preserve">Hs.657542</t>
  </si>
  <si>
    <t xml:space="preserve">SYT11</t>
  </si>
  <si>
    <t xml:space="preserve">synaptotagmin XI</t>
  </si>
  <si>
    <t xml:space="preserve">NM_152280</t>
  </si>
  <si>
    <t xml:space="preserve">Hs.32984</t>
  </si>
  <si>
    <t xml:space="preserve">BMP8A</t>
  </si>
  <si>
    <t xml:space="preserve">bone morphogenetic protein 8a</t>
  </si>
  <si>
    <t xml:space="preserve">NM_181809</t>
  </si>
  <si>
    <t xml:space="preserve">Hs.472497</t>
  </si>
  <si>
    <t xml:space="preserve">EPS8</t>
  </si>
  <si>
    <t xml:space="preserve">epidermal growth factor receptor pathway substrate 8</t>
  </si>
  <si>
    <t xml:space="preserve">NM_004447</t>
  </si>
  <si>
    <t xml:space="preserve">Hs.591160</t>
  </si>
  <si>
    <t xml:space="preserve">ZNF683</t>
  </si>
  <si>
    <t xml:space="preserve">zinc finger protein 683</t>
  </si>
  <si>
    <t xml:space="preserve">NM_173574</t>
  </si>
  <si>
    <t xml:space="preserve">Hs.353208</t>
  </si>
  <si>
    <t xml:space="preserve">EBI3</t>
  </si>
  <si>
    <t xml:space="preserve">Epstein-Barr virus induced 3</t>
  </si>
  <si>
    <t xml:space="preserve">NM_005755</t>
  </si>
  <si>
    <t xml:space="preserve">Hs.501452</t>
  </si>
  <si>
    <t xml:space="preserve">NKG7</t>
  </si>
  <si>
    <t xml:space="preserve">natural killer cell granule protein 7</t>
  </si>
  <si>
    <t xml:space="preserve">NM_005601</t>
  </si>
  <si>
    <t xml:space="preserve">Hs.10306</t>
  </si>
  <si>
    <t xml:space="preserve">VASN</t>
  </si>
  <si>
    <t xml:space="preserve">vasorin</t>
  </si>
  <si>
    <t xml:space="preserve">NM_138440</t>
  </si>
  <si>
    <t xml:space="preserve">Hs.372579</t>
  </si>
  <si>
    <t xml:space="preserve">FAM101B</t>
  </si>
  <si>
    <t xml:space="preserve">family with sequence similarity 101, member B</t>
  </si>
  <si>
    <t xml:space="preserve">NM_182705</t>
  </si>
  <si>
    <t xml:space="preserve">Hs.741149</t>
  </si>
  <si>
    <t xml:space="preserve">SEMA6A</t>
  </si>
  <si>
    <t xml:space="preserve">sema domain, transmembrane domain (TM), and cytoplasmic domain, (semaphorin) 6A</t>
  </si>
  <si>
    <t xml:space="preserve">NM_020796</t>
  </si>
  <si>
    <t xml:space="preserve">Hs.156967</t>
  </si>
  <si>
    <t xml:space="preserve">CH25H</t>
  </si>
  <si>
    <t xml:space="preserve">cholesterol 25-hydroxylase</t>
  </si>
  <si>
    <t xml:space="preserve">NM_003956</t>
  </si>
  <si>
    <t xml:space="preserve">Hs.47357</t>
  </si>
  <si>
    <t xml:space="preserve">NOD2</t>
  </si>
  <si>
    <t xml:space="preserve">nucleotide-binding oligomerization domain containing 2</t>
  </si>
  <si>
    <t xml:space="preserve">NM_022162</t>
  </si>
  <si>
    <t xml:space="preserve">Hs.592072</t>
  </si>
  <si>
    <t xml:space="preserve">FNDC5</t>
  </si>
  <si>
    <t xml:space="preserve">fibronectin type III domain containing 5</t>
  </si>
  <si>
    <t xml:space="preserve">NM_153756</t>
  </si>
  <si>
    <t xml:space="preserve">Hs.524234</t>
  </si>
  <si>
    <t xml:space="preserve">LGALS2</t>
  </si>
  <si>
    <t xml:space="preserve">lectin, galactoside-binding, soluble, 2</t>
  </si>
  <si>
    <t xml:space="preserve">NM_006498</t>
  </si>
  <si>
    <t xml:space="preserve">Hs.531776</t>
  </si>
  <si>
    <t xml:space="preserve">ENC1</t>
  </si>
  <si>
    <t xml:space="preserve">ectodermal-neural cortex 1 (with BTB domain)</t>
  </si>
  <si>
    <t xml:space="preserve">NM_003633</t>
  </si>
  <si>
    <t xml:space="preserve">Hs.744844</t>
  </si>
  <si>
    <t xml:space="preserve">POTEG</t>
  </si>
  <si>
    <t xml:space="preserve">POTE ankyrin domain family, member G</t>
  </si>
  <si>
    <t xml:space="preserve">NM_001005356</t>
  </si>
  <si>
    <t xml:space="preserve">Hs.711826</t>
  </si>
  <si>
    <t xml:space="preserve">NM_033502</t>
  </si>
  <si>
    <t xml:space="preserve">ZYG11A</t>
  </si>
  <si>
    <t xml:space="preserve">zyg-11 family member A, cell cycle regulator</t>
  </si>
  <si>
    <t xml:space="preserve">NM_001004339</t>
  </si>
  <si>
    <t xml:space="preserve">Hs.658458</t>
  </si>
  <si>
    <t xml:space="preserve">TIAM2</t>
  </si>
  <si>
    <t xml:space="preserve">T-cell lymphoma invasion and metastasis 2</t>
  </si>
  <si>
    <t xml:space="preserve">NM_012454</t>
  </si>
  <si>
    <t xml:space="preserve">Hs.586279</t>
  </si>
  <si>
    <t xml:space="preserve">AFMID</t>
  </si>
  <si>
    <t xml:space="preserve">arylformamidase</t>
  </si>
  <si>
    <t xml:space="preserve">NR_027083</t>
  </si>
  <si>
    <t xml:space="preserve">Hs.558614</t>
  </si>
  <si>
    <t xml:space="preserve">TP53I3</t>
  </si>
  <si>
    <t xml:space="preserve">tumor protein p53 inducible protein 3</t>
  </si>
  <si>
    <t xml:space="preserve">NM_004881</t>
  </si>
  <si>
    <t xml:space="preserve">Hs.50649</t>
  </si>
  <si>
    <t xml:space="preserve">HOMER3</t>
  </si>
  <si>
    <t xml:space="preserve">homer homolog 3 (Drosophila)</t>
  </si>
  <si>
    <t xml:space="preserve">NM_004838</t>
  </si>
  <si>
    <t xml:space="preserve">Hs.720208</t>
  </si>
  <si>
    <t xml:space="preserve">SYT1</t>
  </si>
  <si>
    <t xml:space="preserve">synaptotagmin I</t>
  </si>
  <si>
    <t xml:space="preserve">NM_005639</t>
  </si>
  <si>
    <t xml:space="preserve">Hs.310545</t>
  </si>
  <si>
    <t xml:space="preserve">FGD4</t>
  </si>
  <si>
    <t xml:space="preserve">FYVE, RhoGEF and PH domain containing 4</t>
  </si>
  <si>
    <t xml:space="preserve">NM_139241</t>
  </si>
  <si>
    <t xml:space="preserve">Hs.117835</t>
  </si>
  <si>
    <t xml:space="preserve">LRRC73</t>
  </si>
  <si>
    <t xml:space="preserve">leucine rich repeat containing 73</t>
  </si>
  <si>
    <t xml:space="preserve">NM_001012974</t>
  </si>
  <si>
    <t xml:space="preserve">Hs.445552</t>
  </si>
  <si>
    <t xml:space="preserve">KREMEN2</t>
  </si>
  <si>
    <t xml:space="preserve">kringle containing transmembrane protein 2</t>
  </si>
  <si>
    <t xml:space="preserve">NM_172229</t>
  </si>
  <si>
    <t xml:space="preserve">Hs.661128</t>
  </si>
  <si>
    <t xml:space="preserve">ASB2</t>
  </si>
  <si>
    <t xml:space="preserve">ankyrin repeat and SOCS box containing 2</t>
  </si>
  <si>
    <t xml:space="preserve">NM_016150</t>
  </si>
  <si>
    <t xml:space="preserve">Hs.510327</t>
  </si>
  <si>
    <t xml:space="preserve">ADAP1</t>
  </si>
  <si>
    <t xml:space="preserve">ArfGAP with dual PH domains 1</t>
  </si>
  <si>
    <t xml:space="preserve">NM_006869</t>
  </si>
  <si>
    <t xml:space="preserve">Hs.602573</t>
  </si>
  <si>
    <t xml:space="preserve">FGR</t>
  </si>
  <si>
    <t xml:space="preserve">FGR proto-oncogene, Src family tyrosine kinase</t>
  </si>
  <si>
    <t xml:space="preserve">NM_001042747</t>
  </si>
  <si>
    <t xml:space="preserve">Hs.1422</t>
  </si>
  <si>
    <t xml:space="preserve">TTC38</t>
  </si>
  <si>
    <t xml:space="preserve">tetratricopeptide repeat domain 38</t>
  </si>
  <si>
    <t xml:space="preserve">NM_017931</t>
  </si>
  <si>
    <t xml:space="preserve">Hs.435832</t>
  </si>
  <si>
    <t xml:space="preserve">BATF</t>
  </si>
  <si>
    <t xml:space="preserve">basic leucine zipper transcription factor, ATF-like</t>
  </si>
  <si>
    <t xml:space="preserve">NM_006399</t>
  </si>
  <si>
    <t xml:space="preserve">Hs.509964</t>
  </si>
  <si>
    <t xml:space="preserve">BCAT1</t>
  </si>
  <si>
    <t xml:space="preserve">branched chain amino-acid transaminase 1, cytosolic</t>
  </si>
  <si>
    <t xml:space="preserve">NM_005504</t>
  </si>
  <si>
    <t xml:space="preserve">Hs.438993</t>
  </si>
  <si>
    <t xml:space="preserve">MIAT</t>
  </si>
  <si>
    <t xml:space="preserve">myocardial infarction associated transcript (non-protein coding)</t>
  </si>
  <si>
    <t xml:space="preserve">NR_003491</t>
  </si>
  <si>
    <t xml:space="preserve">Hs.517502</t>
  </si>
  <si>
    <t xml:space="preserve">TYMS</t>
  </si>
  <si>
    <t xml:space="preserve">thymidylate synthetase</t>
  </si>
  <si>
    <t xml:space="preserve">NM_001071</t>
  </si>
  <si>
    <t xml:space="preserve">Hs.369762</t>
  </si>
  <si>
    <t xml:space="preserve">NDRG4</t>
  </si>
  <si>
    <t xml:space="preserve">NDRG family member 4</t>
  </si>
  <si>
    <t xml:space="preserve">NM_022910</t>
  </si>
  <si>
    <t xml:space="preserve">Hs.322430</t>
  </si>
  <si>
    <t xml:space="preserve">POTEI</t>
  </si>
  <si>
    <t xml:space="preserve">POTE ankyrin domain family, member I</t>
  </si>
  <si>
    <t xml:space="preserve">NM_001277406</t>
  </si>
  <si>
    <t xml:space="preserve">Hs.686146</t>
  </si>
  <si>
    <t xml:space="preserve">CD86</t>
  </si>
  <si>
    <t xml:space="preserve">CD86 molecule</t>
  </si>
  <si>
    <t xml:space="preserve">NM_006889</t>
  </si>
  <si>
    <t xml:space="preserve">Hs.171182</t>
  </si>
  <si>
    <t xml:space="preserve">SCAMP5</t>
  </si>
  <si>
    <t xml:space="preserve">secretory carrier membrane protein 5</t>
  </si>
  <si>
    <t xml:space="preserve">NM_138967</t>
  </si>
  <si>
    <t xml:space="preserve">Hs.374180</t>
  </si>
  <si>
    <t xml:space="preserve">PLXNC1</t>
  </si>
  <si>
    <t xml:space="preserve">plexin C1</t>
  </si>
  <si>
    <t xml:space="preserve">NM_005761</t>
  </si>
  <si>
    <t xml:space="preserve">Hs.584845</t>
  </si>
  <si>
    <t xml:space="preserve">CNTNAP3B</t>
  </si>
  <si>
    <t xml:space="preserve">contactin associated protein-like 3B</t>
  </si>
  <si>
    <t xml:space="preserve">NM_001201380</t>
  </si>
  <si>
    <t xml:space="preserve">Hs.521495</t>
  </si>
  <si>
    <t xml:space="preserve">FOXD1</t>
  </si>
  <si>
    <t xml:space="preserve">forkhead box D1</t>
  </si>
  <si>
    <t xml:space="preserve">NM_004472</t>
  </si>
  <si>
    <t xml:space="preserve">Hs.519385</t>
  </si>
  <si>
    <t xml:space="preserve">TOX</t>
  </si>
  <si>
    <t xml:space="preserve">thymocyte selection-associated high mobility group box</t>
  </si>
  <si>
    <t xml:space="preserve">NM_014729</t>
  </si>
  <si>
    <t xml:space="preserve">Hs.491805</t>
  </si>
  <si>
    <t xml:space="preserve">CFD</t>
  </si>
  <si>
    <t xml:space="preserve">complement factor D (adipsin)</t>
  </si>
  <si>
    <t xml:space="preserve">NM_001928</t>
  </si>
  <si>
    <t xml:space="preserve">Hs.155597</t>
  </si>
  <si>
    <t xml:space="preserve">TFEC</t>
  </si>
  <si>
    <t xml:space="preserve">transcription factor EC</t>
  </si>
  <si>
    <t xml:space="preserve">NM_012252</t>
  </si>
  <si>
    <t xml:space="preserve">Hs.125962</t>
  </si>
  <si>
    <t xml:space="preserve">SMPD3</t>
  </si>
  <si>
    <t xml:space="preserve">sphingomyelin phosphodiesterase 3, neutral membrane (neutral sphingomyelinase II)</t>
  </si>
  <si>
    <t xml:space="preserve">NM_018667</t>
  </si>
  <si>
    <t xml:space="preserve">Hs.368421</t>
  </si>
  <si>
    <t xml:space="preserve">NDST1</t>
  </si>
  <si>
    <t xml:space="preserve">N-deacetylase/N-sulfotransferase (heparan glucosaminyl) 1</t>
  </si>
  <si>
    <t xml:space="preserve">XM_005268441</t>
  </si>
  <si>
    <t xml:space="preserve">Hs.222055</t>
  </si>
  <si>
    <t xml:space="preserve">S100A4</t>
  </si>
  <si>
    <t xml:space="preserve">S100 calcium binding protein A4</t>
  </si>
  <si>
    <t xml:space="preserve">NM_002961</t>
  </si>
  <si>
    <t xml:space="preserve">Hs.654444</t>
  </si>
  <si>
    <t xml:space="preserve">DGKG</t>
  </si>
  <si>
    <t xml:space="preserve">diacylglycerol kinase, gamma 90kDa</t>
  </si>
  <si>
    <t xml:space="preserve">NM_001346</t>
  </si>
  <si>
    <t xml:space="preserve">Hs.683449</t>
  </si>
  <si>
    <t xml:space="preserve">ASCL2</t>
  </si>
  <si>
    <t xml:space="preserve">achaete-scute family bHLH transcription factor 2</t>
  </si>
  <si>
    <t xml:space="preserve">NM_005170</t>
  </si>
  <si>
    <t xml:space="preserve">Hs.152475</t>
  </si>
  <si>
    <t xml:space="preserve">PEBP4</t>
  </si>
  <si>
    <t xml:space="preserve">phosphatidylethanolamine-binding protein 4</t>
  </si>
  <si>
    <t xml:space="preserve">NM_144962</t>
  </si>
  <si>
    <t xml:space="preserve">Hs.491242</t>
  </si>
  <si>
    <t xml:space="preserve">OXCT2</t>
  </si>
  <si>
    <t xml:space="preserve">3-oxoacid CoA transferase 2</t>
  </si>
  <si>
    <t xml:space="preserve">NM_022120</t>
  </si>
  <si>
    <t xml:space="preserve">Hs.472491</t>
  </si>
  <si>
    <t xml:space="preserve">IFI30</t>
  </si>
  <si>
    <t xml:space="preserve">interferon, gamma-inducible protein 30</t>
  </si>
  <si>
    <t xml:space="preserve">NM_006332</t>
  </si>
  <si>
    <t xml:space="preserve">Hs.14623</t>
  </si>
  <si>
    <t xml:space="preserve">LINC00152</t>
  </si>
  <si>
    <t xml:space="preserve">long intergenic non-protein coding RNA 152</t>
  </si>
  <si>
    <t xml:space="preserve">NR_024204</t>
  </si>
  <si>
    <t xml:space="preserve">Hs.652166</t>
  </si>
  <si>
    <t xml:space="preserve">POTEM</t>
  </si>
  <si>
    <t xml:space="preserve">POTE ankyrin domain family, member M</t>
  </si>
  <si>
    <t xml:space="preserve">NM_001145442.1</t>
  </si>
  <si>
    <t xml:space="preserve">Hs.640191</t>
  </si>
  <si>
    <t xml:space="preserve">HOTAIRM1</t>
  </si>
  <si>
    <t xml:space="preserve">HOXA transcript antisense RNA, myeloid-specific 1</t>
  </si>
  <si>
    <t xml:space="preserve">NR_038366</t>
  </si>
  <si>
    <t xml:space="preserve">Hs.445239</t>
  </si>
  <si>
    <t xml:space="preserve">SLC11A1</t>
  </si>
  <si>
    <t xml:space="preserve">solute carrier family 11 (proton-coupled divalent metal ion transporter), member 1</t>
  </si>
  <si>
    <t xml:space="preserve">NM_000578</t>
  </si>
  <si>
    <t xml:space="preserve">Hs.591607</t>
  </si>
  <si>
    <t xml:space="preserve">MT2A</t>
  </si>
  <si>
    <t xml:space="preserve">metallothionein 2A</t>
  </si>
  <si>
    <t xml:space="preserve">NM_005953</t>
  </si>
  <si>
    <t xml:space="preserve">Hs.534330</t>
  </si>
  <si>
    <t xml:space="preserve">FOLR2</t>
  </si>
  <si>
    <t xml:space="preserve">folate receptor 2 (fetal)</t>
  </si>
  <si>
    <t xml:space="preserve">NM_000803</t>
  </si>
  <si>
    <t xml:space="preserve">Hs.433159</t>
  </si>
  <si>
    <t xml:space="preserve">CD274</t>
  </si>
  <si>
    <t xml:space="preserve">CD274 molecule</t>
  </si>
  <si>
    <t xml:space="preserve">NM_014143</t>
  </si>
  <si>
    <t xml:space="preserve">Hs.521989</t>
  </si>
  <si>
    <t xml:space="preserve">MT1F</t>
  </si>
  <si>
    <t xml:space="preserve">metallothionein 1F</t>
  </si>
  <si>
    <t xml:space="preserve">NM_005949</t>
  </si>
  <si>
    <t xml:space="preserve">Hs.513626</t>
  </si>
  <si>
    <t xml:space="preserve">HMOX1</t>
  </si>
  <si>
    <t xml:space="preserve">heme oxygenase (decycling) 1</t>
  </si>
  <si>
    <t xml:space="preserve">NM_002133</t>
  </si>
  <si>
    <t xml:space="preserve">Hs.517581</t>
  </si>
  <si>
    <t xml:space="preserve">FAS</t>
  </si>
  <si>
    <t xml:space="preserve">Fas cell surface death receptor</t>
  </si>
  <si>
    <t xml:space="preserve">NM_000043</t>
  </si>
  <si>
    <t xml:space="preserve">Hs.244139</t>
  </si>
  <si>
    <t xml:space="preserve">LRRC25</t>
  </si>
  <si>
    <t xml:space="preserve">leucine rich repeat containing 25</t>
  </si>
  <si>
    <t xml:space="preserve">NM_145256</t>
  </si>
  <si>
    <t xml:space="preserve">Hs.332156</t>
  </si>
  <si>
    <t xml:space="preserve">MGAT3</t>
  </si>
  <si>
    <t xml:space="preserve">mannosyl (beta-1,4-)-glycoprotein beta-1,4-N-acetylglucosaminyltransferase</t>
  </si>
  <si>
    <t xml:space="preserve">NM_002409</t>
  </si>
  <si>
    <t xml:space="preserve">Hs.276808</t>
  </si>
  <si>
    <t xml:space="preserve">CPNE5</t>
  </si>
  <si>
    <t xml:space="preserve">copine V</t>
  </si>
  <si>
    <t xml:space="preserve">NM_020939</t>
  </si>
  <si>
    <t xml:space="preserve">Hs.657869</t>
  </si>
  <si>
    <t xml:space="preserve">AK8</t>
  </si>
  <si>
    <t xml:space="preserve">adenylate kinase 8</t>
  </si>
  <si>
    <t xml:space="preserve">NM_152572</t>
  </si>
  <si>
    <t xml:space="preserve">Hs.421340</t>
  </si>
  <si>
    <t xml:space="preserve">BCAR3</t>
  </si>
  <si>
    <t xml:space="preserve">breast cancer anti-estrogen resistance 3</t>
  </si>
  <si>
    <t xml:space="preserve">NM_003567</t>
  </si>
  <si>
    <t xml:space="preserve">Hs.36958</t>
  </si>
  <si>
    <t xml:space="preserve">KLK1</t>
  </si>
  <si>
    <t xml:space="preserve">kallikrein 1</t>
  </si>
  <si>
    <t xml:space="preserve">NM_002257</t>
  </si>
  <si>
    <t xml:space="preserve">Hs.123107</t>
  </si>
  <si>
    <t xml:space="preserve">TESC</t>
  </si>
  <si>
    <t xml:space="preserve">tescalcin</t>
  </si>
  <si>
    <t xml:space="preserve">NM_017899</t>
  </si>
  <si>
    <t xml:space="preserve">Hs.525709</t>
  </si>
  <si>
    <t xml:space="preserve">SRXN1</t>
  </si>
  <si>
    <t xml:space="preserve">sulfiredoxin 1</t>
  </si>
  <si>
    <t xml:space="preserve">NM_080725</t>
  </si>
  <si>
    <t xml:space="preserve">Hs.516830</t>
  </si>
  <si>
    <t xml:space="preserve">GNG3</t>
  </si>
  <si>
    <t xml:space="preserve">guanine nucleotide binding protein (G protein), gamma 3</t>
  </si>
  <si>
    <t xml:space="preserve">NM_012202</t>
  </si>
  <si>
    <t xml:space="preserve">Hs.179915</t>
  </si>
  <si>
    <t xml:space="preserve">HN1</t>
  </si>
  <si>
    <t xml:space="preserve">hematological and neurological expressed 1</t>
  </si>
  <si>
    <t xml:space="preserve">NM_001002033</t>
  </si>
  <si>
    <t xml:space="preserve">Hs.532803</t>
  </si>
  <si>
    <t xml:space="preserve">FCGR2A</t>
  </si>
  <si>
    <t xml:space="preserve">Fc fragment of IgG, low affinity IIa, receptor (CD32)</t>
  </si>
  <si>
    <t xml:space="preserve">NM_021642</t>
  </si>
  <si>
    <t xml:space="preserve">Hs.352642</t>
  </si>
  <si>
    <t xml:space="preserve">DTX3</t>
  </si>
  <si>
    <t xml:space="preserve">deltex 3, E3 ubiquitin ligase</t>
  </si>
  <si>
    <t xml:space="preserve">NM_178502</t>
  </si>
  <si>
    <t xml:space="preserve">Hs.32374</t>
  </si>
  <si>
    <t xml:space="preserve">PLEKHO2</t>
  </si>
  <si>
    <t xml:space="preserve">pleckstrin homology domain containing, family O member 2</t>
  </si>
  <si>
    <t xml:space="preserve">NM_025201</t>
  </si>
  <si>
    <t xml:space="preserve">Hs.709337</t>
  </si>
  <si>
    <t xml:space="preserve">TBX21</t>
  </si>
  <si>
    <t xml:space="preserve">T-box 21</t>
  </si>
  <si>
    <t xml:space="preserve">NM_013351</t>
  </si>
  <si>
    <t xml:space="preserve">Hs.272409</t>
  </si>
  <si>
    <t xml:space="preserve">EGR4</t>
  </si>
  <si>
    <t xml:space="preserve">early growth response 4</t>
  </si>
  <si>
    <t xml:space="preserve">NM_001965</t>
  </si>
  <si>
    <t xml:space="preserve">Hs.3052</t>
  </si>
  <si>
    <t xml:space="preserve">ZBTB32</t>
  </si>
  <si>
    <t xml:space="preserve">zinc finger and BTB domain containing 32</t>
  </si>
  <si>
    <t xml:space="preserve">NM_014383</t>
  </si>
  <si>
    <t xml:space="preserve">Hs.99430</t>
  </si>
  <si>
    <t xml:space="preserve">LGALS3</t>
  </si>
  <si>
    <t xml:space="preserve">lectin, galactoside-binding, soluble, 3</t>
  </si>
  <si>
    <t xml:space="preserve">NM_002306</t>
  </si>
  <si>
    <t xml:space="preserve">Hs.531081</t>
  </si>
  <si>
    <t xml:space="preserve">TRIB1</t>
  </si>
  <si>
    <t xml:space="preserve">tribbles pseudokinase 1</t>
  </si>
  <si>
    <t xml:space="preserve">NM_025195</t>
  </si>
  <si>
    <t xml:space="preserve">Hs.444947</t>
  </si>
  <si>
    <t xml:space="preserve">NOL4L</t>
  </si>
  <si>
    <t xml:space="preserve">nucleolar protein 4-like</t>
  </si>
  <si>
    <t xml:space="preserve">NM_001256798.1</t>
  </si>
  <si>
    <t xml:space="preserve">Hs.729596</t>
  </si>
  <si>
    <t xml:space="preserve">FCRLA</t>
  </si>
  <si>
    <t xml:space="preserve">Fc receptor-like A</t>
  </si>
  <si>
    <t xml:space="preserve">NM_032738</t>
  </si>
  <si>
    <t xml:space="preserve">Hs.266331</t>
  </si>
  <si>
    <t xml:space="preserve">PAG1</t>
  </si>
  <si>
    <t xml:space="preserve">phosphoprotein membrane anchor with glycosphingolipid microdomains 1</t>
  </si>
  <si>
    <t xml:space="preserve">NM_018440</t>
  </si>
  <si>
    <t xml:space="preserve">Hs.266175</t>
  </si>
  <si>
    <t xml:space="preserve">COL18A1</t>
  </si>
  <si>
    <t xml:space="preserve">collagen, type XVIII, alpha 1</t>
  </si>
  <si>
    <t xml:space="preserve">NM_030582</t>
  </si>
  <si>
    <t xml:space="preserve">Hs.517356</t>
  </si>
  <si>
    <t xml:space="preserve">PPP1R14A</t>
  </si>
  <si>
    <t xml:space="preserve">protein phosphatase 1, regulatory (inhibitor) subunit 14A</t>
  </si>
  <si>
    <t xml:space="preserve">NM_033256</t>
  </si>
  <si>
    <t xml:space="preserve">Hs.631569</t>
  </si>
  <si>
    <t xml:space="preserve">VEGFA</t>
  </si>
  <si>
    <t xml:space="preserve">vascular endothelial growth factor A</t>
  </si>
  <si>
    <t xml:space="preserve">NM_001025370</t>
  </si>
  <si>
    <t xml:space="preserve">Hs.73793</t>
  </si>
  <si>
    <t xml:space="preserve">FGFBP2</t>
  </si>
  <si>
    <t xml:space="preserve">fibroblast growth factor binding protein 2</t>
  </si>
  <si>
    <t xml:space="preserve">NM_031950</t>
  </si>
  <si>
    <t xml:space="preserve">Hs.98785</t>
  </si>
  <si>
    <t xml:space="preserve">ZMIZ1</t>
  </si>
  <si>
    <t xml:space="preserve">zinc finger, MIZ-type containing 1</t>
  </si>
  <si>
    <t xml:space="preserve">NM_020338</t>
  </si>
  <si>
    <t xml:space="preserve">Hs.193118</t>
  </si>
  <si>
    <t xml:space="preserve">LGALS1</t>
  </si>
  <si>
    <t xml:space="preserve">lectin, galactoside-binding, soluble, 1</t>
  </si>
  <si>
    <t xml:space="preserve">NM_002305</t>
  </si>
  <si>
    <t xml:space="preserve">Hs.445351</t>
  </si>
  <si>
    <t xml:space="preserve">COTL1</t>
  </si>
  <si>
    <t xml:space="preserve">coactosin-like F-actin binding protein 1</t>
  </si>
  <si>
    <t xml:space="preserve">NM_021149</t>
  </si>
  <si>
    <t xml:space="preserve">Hs.289092</t>
  </si>
  <si>
    <t xml:space="preserve">PDXP</t>
  </si>
  <si>
    <t xml:space="preserve">pyridoxal (pyridoxine, vitamin B6) phosphatase</t>
  </si>
  <si>
    <t xml:space="preserve">NM_020315</t>
  </si>
  <si>
    <t xml:space="preserve">Hs.632762</t>
  </si>
  <si>
    <t xml:space="preserve">ITGB2-AS1</t>
  </si>
  <si>
    <t xml:space="preserve">ITGB2 antisense RNA 1</t>
  </si>
  <si>
    <t xml:space="preserve">NR_038311</t>
  </si>
  <si>
    <t xml:space="preserve">Hs.661035</t>
  </si>
  <si>
    <t xml:space="preserve">LCP2</t>
  </si>
  <si>
    <t xml:space="preserve">lymphocyte cytosolic protein 2 (SH2 domain containing leukocyte protein of 76kDa)</t>
  </si>
  <si>
    <t xml:space="preserve">NM_005565</t>
  </si>
  <si>
    <t xml:space="preserve">Hs.304475</t>
  </si>
  <si>
    <t xml:space="preserve">ITPRIPL2</t>
  </si>
  <si>
    <t xml:space="preserve">inositol 1,4,5-trisphosphate receptor interacting protein-like 2</t>
  </si>
  <si>
    <t xml:space="preserve">NM_001034841</t>
  </si>
  <si>
    <t xml:space="preserve">Hs.530899</t>
  </si>
  <si>
    <t xml:space="preserve">HOPX</t>
  </si>
  <si>
    <t xml:space="preserve">HOP homeobox</t>
  </si>
  <si>
    <t xml:space="preserve">NM_139211</t>
  </si>
  <si>
    <t xml:space="preserve">Hs.619396</t>
  </si>
  <si>
    <t xml:space="preserve">CALHM2</t>
  </si>
  <si>
    <t xml:space="preserve">calcium homeostasis modulator 2</t>
  </si>
  <si>
    <t xml:space="preserve">NM_015916</t>
  </si>
  <si>
    <t xml:space="preserve">Hs.241545</t>
  </si>
  <si>
    <t xml:space="preserve">FA2H</t>
  </si>
  <si>
    <t xml:space="preserve">fatty acid 2-hydroxylase</t>
  </si>
  <si>
    <t xml:space="preserve">NM_024306</t>
  </si>
  <si>
    <t xml:space="preserve">Hs.461329</t>
  </si>
  <si>
    <t xml:space="preserve">FBXL16</t>
  </si>
  <si>
    <t xml:space="preserve">F-box and leucine-rich repeat protein 16</t>
  </si>
  <si>
    <t xml:space="preserve">NM_153350</t>
  </si>
  <si>
    <t xml:space="preserve">Hs.513244</t>
  </si>
  <si>
    <t xml:space="preserve">LIMS2</t>
  </si>
  <si>
    <t xml:space="preserve">LIM and senescent cell antigen-like domains 2</t>
  </si>
  <si>
    <t xml:space="preserve">NM_017980</t>
  </si>
  <si>
    <t xml:space="preserve">Hs.469881</t>
  </si>
  <si>
    <t xml:space="preserve">GFOD1</t>
  </si>
  <si>
    <t xml:space="preserve">glucose-fructose oxidoreductase domain containing 1</t>
  </si>
  <si>
    <t xml:space="preserve">NM_001242629</t>
  </si>
  <si>
    <t xml:space="preserve">Hs.484686</t>
  </si>
  <si>
    <t xml:space="preserve">CASC5</t>
  </si>
  <si>
    <t xml:space="preserve">cancer susceptibility candidate 5</t>
  </si>
  <si>
    <t xml:space="preserve">NM_170589</t>
  </si>
  <si>
    <t xml:space="preserve">Hs.181855</t>
  </si>
  <si>
    <t xml:space="preserve">SACS</t>
  </si>
  <si>
    <t xml:space="preserve">sacsin molecular chaperone</t>
  </si>
  <si>
    <t xml:space="preserve">NM_014363</t>
  </si>
  <si>
    <t xml:space="preserve">Hs.159492</t>
  </si>
  <si>
    <t xml:space="preserve">ADAM15</t>
  </si>
  <si>
    <t xml:space="preserve">ADAM metallopeptidase domain 15</t>
  </si>
  <si>
    <t xml:space="preserve">NM_207191</t>
  </si>
  <si>
    <t xml:space="preserve">Hs.312098</t>
  </si>
  <si>
    <t xml:space="preserve">BLVRB</t>
  </si>
  <si>
    <t xml:space="preserve">biliverdin reductase B</t>
  </si>
  <si>
    <t xml:space="preserve">NM_000713</t>
  </si>
  <si>
    <t xml:space="preserve">Hs.515785</t>
  </si>
  <si>
    <t xml:space="preserve">DPYSL2</t>
  </si>
  <si>
    <t xml:space="preserve">dihydropyrimidinase-like 2</t>
  </si>
  <si>
    <t xml:space="preserve">NM_001386</t>
  </si>
  <si>
    <t xml:space="preserve">Hs.593187</t>
  </si>
  <si>
    <t xml:space="preserve">CADM1</t>
  </si>
  <si>
    <t xml:space="preserve">cell adhesion molecule 1</t>
  </si>
  <si>
    <t xml:space="preserve">NM_014333</t>
  </si>
  <si>
    <t xml:space="preserve">Hs.370510</t>
  </si>
  <si>
    <t xml:space="preserve">B4GALT2</t>
  </si>
  <si>
    <t xml:space="preserve">UDP-Gal:betaGlcNAc beta 1,4- galactosyltransferase, polypeptide 2</t>
  </si>
  <si>
    <t xml:space="preserve">NM_003780</t>
  </si>
  <si>
    <t xml:space="preserve">Hs.632403</t>
  </si>
  <si>
    <t xml:space="preserve">ATP1B1</t>
  </si>
  <si>
    <t xml:space="preserve">ATPase, Na+/K+ transporting, beta 1 polypeptide</t>
  </si>
  <si>
    <t xml:space="preserve">NM_001677</t>
  </si>
  <si>
    <t xml:space="preserve">Hs.291196</t>
  </si>
  <si>
    <t xml:space="preserve">RUNX2</t>
  </si>
  <si>
    <t xml:space="preserve">runt-related transcription factor 2</t>
  </si>
  <si>
    <t xml:space="preserve">NM_001024630</t>
  </si>
  <si>
    <t xml:space="preserve">Hs.535845</t>
  </si>
  <si>
    <t xml:space="preserve">GPRIN1</t>
  </si>
  <si>
    <t xml:space="preserve">G protein regulated inducer of neurite outgrowth 1</t>
  </si>
  <si>
    <t xml:space="preserve">NM_052899</t>
  </si>
  <si>
    <t xml:space="preserve">Hs.150549</t>
  </si>
  <si>
    <t xml:space="preserve">KSR1</t>
  </si>
  <si>
    <t xml:space="preserve">kinase suppressor of ras 1</t>
  </si>
  <si>
    <t xml:space="preserve">NM_014238</t>
  </si>
  <si>
    <t xml:space="preserve">Hs.133534</t>
  </si>
  <si>
    <t xml:space="preserve">PHGDH</t>
  </si>
  <si>
    <t xml:space="preserve">phosphoglycerate dehydrogenase</t>
  </si>
  <si>
    <t xml:space="preserve">NM_006623</t>
  </si>
  <si>
    <t xml:space="preserve">Hs.487296</t>
  </si>
  <si>
    <t xml:space="preserve">TRIB3</t>
  </si>
  <si>
    <t xml:space="preserve">tribbles pseudokinase 3</t>
  </si>
  <si>
    <t xml:space="preserve">NM_021158</t>
  </si>
  <si>
    <t xml:space="preserve">Hs.516826</t>
  </si>
  <si>
    <t xml:space="preserve">ITGB2</t>
  </si>
  <si>
    <t xml:space="preserve">integrin, beta 2 (complement component 3 receptor 3 and 4 subunit)</t>
  </si>
  <si>
    <t xml:space="preserve">NM_000211</t>
  </si>
  <si>
    <t xml:space="preserve">Hs.375957</t>
  </si>
  <si>
    <t xml:space="preserve">CRIP2</t>
  </si>
  <si>
    <t xml:space="preserve">cysteine-rich protein 2</t>
  </si>
  <si>
    <t xml:space="preserve">NM_001312</t>
  </si>
  <si>
    <t xml:space="preserve">Hs.534309</t>
  </si>
  <si>
    <t xml:space="preserve">DAPK2</t>
  </si>
  <si>
    <t xml:space="preserve">death-associated protein kinase 2</t>
  </si>
  <si>
    <t xml:space="preserve">NM_014326</t>
  </si>
  <si>
    <t xml:space="preserve">Hs.237886</t>
  </si>
  <si>
    <t xml:space="preserve">SLC25A29</t>
  </si>
  <si>
    <t xml:space="preserve">solute carrier family 25 (mitochondrial carnitine/acylcarnitine carrier), member 29</t>
  </si>
  <si>
    <t xml:space="preserve">NM_001039355</t>
  </si>
  <si>
    <t xml:space="preserve">Hs.578109</t>
  </si>
  <si>
    <t xml:space="preserve">MPST</t>
  </si>
  <si>
    <t xml:space="preserve">mercaptopyruvate sulfurtransferase</t>
  </si>
  <si>
    <t xml:space="preserve">NM_001130517</t>
  </si>
  <si>
    <t xml:space="preserve">Hs.248267</t>
  </si>
  <si>
    <t xml:space="preserve">TRIM45</t>
  </si>
  <si>
    <t xml:space="preserve">tripartite motif containing 45</t>
  </si>
  <si>
    <t xml:space="preserve">NM_025188</t>
  </si>
  <si>
    <t xml:space="preserve">Hs.301526</t>
  </si>
  <si>
    <t xml:space="preserve">SGK223</t>
  </si>
  <si>
    <t xml:space="preserve">homolog of rat pragma of Rnd2</t>
  </si>
  <si>
    <t xml:space="preserve">NM_001080826</t>
  </si>
  <si>
    <t xml:space="preserve">Hs.657673</t>
  </si>
  <si>
    <t xml:space="preserve">ITGB7</t>
  </si>
  <si>
    <t xml:space="preserve">integrin, beta 7</t>
  </si>
  <si>
    <t xml:space="preserve">NM_000889</t>
  </si>
  <si>
    <t xml:space="preserve">Hs.654470</t>
  </si>
  <si>
    <t xml:space="preserve">FBXO32</t>
  </si>
  <si>
    <t xml:space="preserve">F-box protein 32</t>
  </si>
  <si>
    <t xml:space="preserve">NM_058229</t>
  </si>
  <si>
    <t xml:space="preserve">Hs.403933</t>
  </si>
  <si>
    <t xml:space="preserve">NMB</t>
  </si>
  <si>
    <t xml:space="preserve">neuromedin B</t>
  </si>
  <si>
    <t xml:space="preserve">NM_021077</t>
  </si>
  <si>
    <t xml:space="preserve">Hs.386470</t>
  </si>
  <si>
    <t xml:space="preserve">AIRE</t>
  </si>
  <si>
    <t xml:space="preserve">autoimmune regulator</t>
  </si>
  <si>
    <t xml:space="preserve">NM_000383</t>
  </si>
  <si>
    <t xml:space="preserve">Hs.129829</t>
  </si>
  <si>
    <t xml:space="preserve">ID2</t>
  </si>
  <si>
    <t xml:space="preserve">inhibitor of DNA binding 2, dominant negative helix-loop-helix protein</t>
  </si>
  <si>
    <t xml:space="preserve">NM_002166</t>
  </si>
  <si>
    <t xml:space="preserve">Hs.180919</t>
  </si>
  <si>
    <t xml:space="preserve">PBX4</t>
  </si>
  <si>
    <t xml:space="preserve">pre-B-cell leukemia homeobox 4</t>
  </si>
  <si>
    <t xml:space="preserve">NM_025245</t>
  </si>
  <si>
    <t xml:space="preserve">Hs.466257</t>
  </si>
  <si>
    <t xml:space="preserve">DOK7</t>
  </si>
  <si>
    <t xml:space="preserve">docking protein 7</t>
  </si>
  <si>
    <t xml:space="preserve">NM_173660</t>
  </si>
  <si>
    <t xml:space="preserve">Hs.122110</t>
  </si>
  <si>
    <t xml:space="preserve">ARID3A</t>
  </si>
  <si>
    <t xml:space="preserve">AT rich interactive domain 3A (BRIGHT-like)</t>
  </si>
  <si>
    <t xml:space="preserve">NM_005224</t>
  </si>
  <si>
    <t xml:space="preserve">Hs.501296</t>
  </si>
  <si>
    <t xml:space="preserve">CTSC</t>
  </si>
  <si>
    <t xml:space="preserve">cathepsin C</t>
  </si>
  <si>
    <t xml:space="preserve">NM_148170</t>
  </si>
  <si>
    <t xml:space="preserve">Hs.128065</t>
  </si>
  <si>
    <t xml:space="preserve">GPR114</t>
  </si>
  <si>
    <t xml:space="preserve">G protein-coupled receptor 114</t>
  </si>
  <si>
    <t xml:space="preserve">XM_006721169</t>
  </si>
  <si>
    <t xml:space="preserve">Hs.187884</t>
  </si>
  <si>
    <t xml:space="preserve">LHPP</t>
  </si>
  <si>
    <t xml:space="preserve">phospholysine phosphohistidine inorganic pyrophosphate phosphatase</t>
  </si>
  <si>
    <t xml:space="preserve">NM_022126</t>
  </si>
  <si>
    <t xml:space="preserve">Hs.527748</t>
  </si>
  <si>
    <t xml:space="preserve">NINJ2</t>
  </si>
  <si>
    <t xml:space="preserve">ninjurin 2</t>
  </si>
  <si>
    <t xml:space="preserve">NM_016533</t>
  </si>
  <si>
    <t xml:space="preserve">Hs.656450</t>
  </si>
  <si>
    <t xml:space="preserve">ABHD1</t>
  </si>
  <si>
    <t xml:space="preserve">abhydrolase domain containing 1</t>
  </si>
  <si>
    <t xml:space="preserve">NM_032604</t>
  </si>
  <si>
    <t xml:space="preserve">Hs.375791</t>
  </si>
  <si>
    <t xml:space="preserve">FUCA2</t>
  </si>
  <si>
    <t xml:space="preserve">fucosidase, alpha-L- 2, plasma</t>
  </si>
  <si>
    <t xml:space="preserve">NM_032020</t>
  </si>
  <si>
    <t xml:space="preserve">Hs.17680</t>
  </si>
  <si>
    <t xml:space="preserve">FAM129A</t>
  </si>
  <si>
    <t xml:space="preserve">family with sequence similarity 129, member A</t>
  </si>
  <si>
    <t xml:space="preserve">NM_052966</t>
  </si>
  <si>
    <t xml:space="preserve">Hs.518662</t>
  </si>
  <si>
    <t xml:space="preserve">VPS26B</t>
  </si>
  <si>
    <t xml:space="preserve">vacuolar protein sorting 26 homolog B (S. pombe)</t>
  </si>
  <si>
    <t xml:space="preserve">NM_052875</t>
  </si>
  <si>
    <t xml:space="preserve">Hs.334684</t>
  </si>
  <si>
    <t xml:space="preserve">CD68</t>
  </si>
  <si>
    <t xml:space="preserve">CD68 molecule</t>
  </si>
  <si>
    <t xml:space="preserve">NM_001251</t>
  </si>
  <si>
    <t xml:space="preserve">Hs.647419</t>
  </si>
  <si>
    <t xml:space="preserve">CD1C</t>
  </si>
  <si>
    <t xml:space="preserve">CD1c molecule</t>
  </si>
  <si>
    <t xml:space="preserve">NM_001765</t>
  </si>
  <si>
    <t xml:space="preserve">Hs.132448</t>
  </si>
  <si>
    <t xml:space="preserve">HES1</t>
  </si>
  <si>
    <t xml:space="preserve">hes family bHLH transcription factor 1</t>
  </si>
  <si>
    <t xml:space="preserve">NM_005524</t>
  </si>
  <si>
    <t xml:space="preserve">Hs.250666</t>
  </si>
  <si>
    <t xml:space="preserve">CD247</t>
  </si>
  <si>
    <t xml:space="preserve">CD247 molecule</t>
  </si>
  <si>
    <t xml:space="preserve">NM_198053</t>
  </si>
  <si>
    <t xml:space="preserve">Hs.156445</t>
  </si>
  <si>
    <t xml:space="preserve">TMEM74B</t>
  </si>
  <si>
    <t xml:space="preserve">transmembrane protein 74B</t>
  </si>
  <si>
    <t xml:space="preserve">NM_018354</t>
  </si>
  <si>
    <t xml:space="preserve">Hs.516834</t>
  </si>
  <si>
    <t xml:space="preserve">PLD4</t>
  </si>
  <si>
    <t xml:space="preserve">phospholipase D family, member 4</t>
  </si>
  <si>
    <t xml:space="preserve">NM_138790</t>
  </si>
  <si>
    <t xml:space="preserve">Hs.407101</t>
  </si>
  <si>
    <t xml:space="preserve">SNRNP25</t>
  </si>
  <si>
    <t xml:space="preserve">small nuclear ribonucleoprotein 25kDa (U11/U12)</t>
  </si>
  <si>
    <t xml:space="preserve">NM_024571</t>
  </si>
  <si>
    <t xml:space="preserve">Hs.15277</t>
  </si>
  <si>
    <t xml:space="preserve">PPAP2B</t>
  </si>
  <si>
    <t xml:space="preserve">phosphatidic acid phosphatase type 2B</t>
  </si>
  <si>
    <t xml:space="preserve">NM_003713</t>
  </si>
  <si>
    <t xml:space="preserve">Hs.405156</t>
  </si>
  <si>
    <t xml:space="preserve">PCED1B</t>
  </si>
  <si>
    <t xml:space="preserve">PC-esterase domain containing 1B</t>
  </si>
  <si>
    <t xml:space="preserve">NM_138371</t>
  </si>
  <si>
    <t xml:space="preserve">Hs.560100</t>
  </si>
  <si>
    <t xml:space="preserve">LILRA4</t>
  </si>
  <si>
    <t xml:space="preserve">leukocyte immunoglobulin-like receptor, subfamily A (with TM domain), member 4</t>
  </si>
  <si>
    <t xml:space="preserve">NM_012276</t>
  </si>
  <si>
    <t xml:space="preserve">Hs.406708</t>
  </si>
  <si>
    <t xml:space="preserve">SLC37A2</t>
  </si>
  <si>
    <t xml:space="preserve">solute carrier family 37 (glucose-6-phosphate transporter), member 2</t>
  </si>
  <si>
    <t xml:space="preserve">NM_198277</t>
  </si>
  <si>
    <t xml:space="preserve">Hs.352661</t>
  </si>
  <si>
    <t xml:space="preserve">CCDC144A</t>
  </si>
  <si>
    <t xml:space="preserve">coiled-coil domain containing 144A</t>
  </si>
  <si>
    <t xml:space="preserve">NM_014695</t>
  </si>
  <si>
    <t xml:space="preserve">Hs.745246</t>
  </si>
  <si>
    <t xml:space="preserve">LRP8</t>
  </si>
  <si>
    <t xml:space="preserve">low density lipoprotein receptor-related protein 8, apolipoprotein e receptor</t>
  </si>
  <si>
    <t xml:space="preserve">NM_033300</t>
  </si>
  <si>
    <t xml:space="preserve">Hs.280387</t>
  </si>
  <si>
    <t xml:space="preserve">DOK3</t>
  </si>
  <si>
    <t xml:space="preserve">docking protein 3</t>
  </si>
  <si>
    <t xml:space="preserve">NM_001144875</t>
  </si>
  <si>
    <t xml:space="preserve">Hs.720849</t>
  </si>
  <si>
    <t xml:space="preserve">PTAFR</t>
  </si>
  <si>
    <t xml:space="preserve">platelet-activating factor receptor</t>
  </si>
  <si>
    <t xml:space="preserve">NM_000952</t>
  </si>
  <si>
    <t xml:space="preserve">Hs.77542</t>
  </si>
  <si>
    <t xml:space="preserve">SRGN</t>
  </si>
  <si>
    <t xml:space="preserve">serglycin</t>
  </si>
  <si>
    <t xml:space="preserve">NM_002727</t>
  </si>
  <si>
    <t xml:space="preserve">Hs.1908</t>
  </si>
  <si>
    <t xml:space="preserve">CPEB4</t>
  </si>
  <si>
    <t xml:space="preserve">cytoplasmic polyadenylation element binding protein 4</t>
  </si>
  <si>
    <t xml:space="preserve">NM_030627</t>
  </si>
  <si>
    <t xml:space="preserve">Hs.127126</t>
  </si>
  <si>
    <t xml:space="preserve">GRN</t>
  </si>
  <si>
    <t xml:space="preserve">granulin</t>
  </si>
  <si>
    <t xml:space="preserve">NM_002087</t>
  </si>
  <si>
    <t xml:space="preserve">Hs.514220</t>
  </si>
  <si>
    <t xml:space="preserve">CDYL2</t>
  </si>
  <si>
    <t xml:space="preserve">chromodomain protein, Y-like 2</t>
  </si>
  <si>
    <t xml:space="preserve">NM_152342.3</t>
  </si>
  <si>
    <t xml:space="preserve">Hs.60257</t>
  </si>
  <si>
    <t xml:space="preserve">EYA2</t>
  </si>
  <si>
    <t xml:space="preserve">EYA transcriptional coactivator and phosphatase 2</t>
  </si>
  <si>
    <t xml:space="preserve">NM_005244</t>
  </si>
  <si>
    <t xml:space="preserve">Hs.472877</t>
  </si>
  <si>
    <t xml:space="preserve">PACSIN1</t>
  </si>
  <si>
    <t xml:space="preserve">protein kinase C and casein kinase substrate in neurons 1</t>
  </si>
  <si>
    <t xml:space="preserve">NM_020804</t>
  </si>
  <si>
    <t xml:space="preserve">Hs.520087</t>
  </si>
  <si>
    <t xml:space="preserve">SIGLEC6</t>
  </si>
  <si>
    <t xml:space="preserve">sialic acid binding Ig-like lectin 6</t>
  </si>
  <si>
    <t xml:space="preserve">NM_001245</t>
  </si>
  <si>
    <t xml:space="preserve">Hs.720304</t>
  </si>
  <si>
    <t xml:space="preserve">ACP5</t>
  </si>
  <si>
    <t xml:space="preserve">acid phosphatase 5, tartrate resistant</t>
  </si>
  <si>
    <t xml:space="preserve">NM_001611</t>
  </si>
  <si>
    <t xml:space="preserve">Hs.1211</t>
  </si>
  <si>
    <t xml:space="preserve">FES</t>
  </si>
  <si>
    <t xml:space="preserve">FES proto-oncogene, tyrosine kinase</t>
  </si>
  <si>
    <t xml:space="preserve">NM_002005</t>
  </si>
  <si>
    <t xml:space="preserve">Hs.7636</t>
  </si>
  <si>
    <t xml:space="preserve">GLRX</t>
  </si>
  <si>
    <t xml:space="preserve">glutaredoxin (thioltransferase)</t>
  </si>
  <si>
    <t xml:space="preserve">NM_002064</t>
  </si>
  <si>
    <t xml:space="preserve">Hs.28988</t>
  </si>
  <si>
    <t xml:space="preserve">LDLR</t>
  </si>
  <si>
    <t xml:space="preserve">low density lipoprotein receptor</t>
  </si>
  <si>
    <t xml:space="preserve">NM_000527</t>
  </si>
  <si>
    <t xml:space="preserve">Hs.713981</t>
  </si>
  <si>
    <t xml:space="preserve">CDC42EP3</t>
  </si>
  <si>
    <t xml:space="preserve">CDC42 effector protein (Rho GTPase binding) 3</t>
  </si>
  <si>
    <t xml:space="preserve">NM_006449</t>
  </si>
  <si>
    <t xml:space="preserve">Hs.369574</t>
  </si>
  <si>
    <t xml:space="preserve">CSGALNACT1</t>
  </si>
  <si>
    <t xml:space="preserve">chondroitin sulfate N-acetylgalactosaminyltransferase 1</t>
  </si>
  <si>
    <t xml:space="preserve">NM_018371</t>
  </si>
  <si>
    <t xml:space="preserve">Hs.613729</t>
  </si>
  <si>
    <t xml:space="preserve">TSEN54</t>
  </si>
  <si>
    <t xml:space="preserve">TSEN54 tRNA splicing endonuclease subunit</t>
  </si>
  <si>
    <t xml:space="preserve">NM_207346.2</t>
  </si>
  <si>
    <t xml:space="preserve">Hs.378501</t>
  </si>
  <si>
    <t xml:space="preserve">BHLHE41</t>
  </si>
  <si>
    <t xml:space="preserve">basic helix-loop-helix family, member e41</t>
  </si>
  <si>
    <t xml:space="preserve">NM_030762</t>
  </si>
  <si>
    <t xml:space="preserve">Hs.177841</t>
  </si>
  <si>
    <t xml:space="preserve">TLR9</t>
  </si>
  <si>
    <t xml:space="preserve">toll-like receptor 9</t>
  </si>
  <si>
    <t xml:space="preserve">NM_017442</t>
  </si>
  <si>
    <t xml:space="preserve">Hs.87968</t>
  </si>
  <si>
    <t xml:space="preserve">LILRA3</t>
  </si>
  <si>
    <t xml:space="preserve">leukocyte immunoglobulin-like receptor, subfamily A (without TM domain), member 3</t>
  </si>
  <si>
    <t xml:space="preserve">NM_006865</t>
  </si>
  <si>
    <t xml:space="preserve">Hs.113277</t>
  </si>
  <si>
    <t xml:space="preserve">CRIP1</t>
  </si>
  <si>
    <t xml:space="preserve">cysteine-rich protein 1 (intestinal)</t>
  </si>
  <si>
    <t xml:space="preserve">NM_001311</t>
  </si>
  <si>
    <t xml:space="preserve">Hs.70327</t>
  </si>
  <si>
    <t xml:space="preserve">PITPNC1</t>
  </si>
  <si>
    <t xml:space="preserve">phosphatidylinositol transfer protein, cytoplasmic 1</t>
  </si>
  <si>
    <t xml:space="preserve">NM_181671</t>
  </si>
  <si>
    <t xml:space="preserve">Hs.591185</t>
  </si>
  <si>
    <t xml:space="preserve">SNTB1</t>
  </si>
  <si>
    <t xml:space="preserve">syntrophin, beta 1 (dystrophin-associated protein A1, 59kDa, basic component 1)</t>
  </si>
  <si>
    <t xml:space="preserve">NM_021021</t>
  </si>
  <si>
    <t xml:space="preserve">Hs.46701</t>
  </si>
  <si>
    <t xml:space="preserve">MFSD2A</t>
  </si>
  <si>
    <t xml:space="preserve">major facilitator superfamily domain containing 2A</t>
  </si>
  <si>
    <t xml:space="preserve">NM_032793</t>
  </si>
  <si>
    <t xml:space="preserve">Hs.655177</t>
  </si>
  <si>
    <t xml:space="preserve">DUSP22</t>
  </si>
  <si>
    <t xml:space="preserve">dual specificity phosphatase 22</t>
  </si>
  <si>
    <t xml:space="preserve">NM_020185</t>
  </si>
  <si>
    <t xml:space="preserve">Hs.29106</t>
  </si>
  <si>
    <t xml:space="preserve">OTULIN</t>
  </si>
  <si>
    <t xml:space="preserve">OTU deubiquitinase with linear linkage specificity</t>
  </si>
  <si>
    <t xml:space="preserve">NM_138348</t>
  </si>
  <si>
    <t xml:space="preserve">Hs.406335</t>
  </si>
  <si>
    <t xml:space="preserve">SPATA13</t>
  </si>
  <si>
    <t xml:space="preserve">spermatogenesis associated 13</t>
  </si>
  <si>
    <t xml:space="preserve">NM_153023</t>
  </si>
  <si>
    <t xml:space="preserve">Hs.595391</t>
  </si>
  <si>
    <t xml:space="preserve">FCGR2B</t>
  </si>
  <si>
    <t xml:space="preserve">Fc fragment of IgG, low affinity IIb, receptor (CD32)</t>
  </si>
  <si>
    <t xml:space="preserve">NM_004001</t>
  </si>
  <si>
    <t xml:space="preserve">Hs.654395</t>
  </si>
  <si>
    <t xml:space="preserve">SLAMF7</t>
  </si>
  <si>
    <t xml:space="preserve">SLAM family member 7</t>
  </si>
  <si>
    <t xml:space="preserve">NM_021181</t>
  </si>
  <si>
    <t xml:space="preserve">Hs.517265</t>
  </si>
  <si>
    <t xml:space="preserve">ITPRIPL1</t>
  </si>
  <si>
    <t xml:space="preserve">inositol 1,4,5-trisphosphate receptor interacting protein-like 1</t>
  </si>
  <si>
    <t xml:space="preserve">NM_178495</t>
  </si>
  <si>
    <t xml:space="preserve">Hs.65009</t>
  </si>
  <si>
    <t xml:space="preserve">NTNG2</t>
  </si>
  <si>
    <t xml:space="preserve">netrin G2</t>
  </si>
  <si>
    <t xml:space="preserve">NM_032536</t>
  </si>
  <si>
    <t xml:space="preserve">Hs.163642</t>
  </si>
  <si>
    <t xml:space="preserve">TLL2</t>
  </si>
  <si>
    <t xml:space="preserve">tolloid-like 2</t>
  </si>
  <si>
    <t xml:space="preserve">NM_012465</t>
  </si>
  <si>
    <t xml:space="preserve">Hs.154296</t>
  </si>
  <si>
    <t xml:space="preserve">MYO1F</t>
  </si>
  <si>
    <t xml:space="preserve">myosin IF</t>
  </si>
  <si>
    <t xml:space="preserve">NM_012335</t>
  </si>
  <si>
    <t xml:space="preserve">Hs.465818</t>
  </si>
  <si>
    <t xml:space="preserve">CLECL1</t>
  </si>
  <si>
    <t xml:space="preserve">C-type lectin-like 1</t>
  </si>
  <si>
    <t xml:space="preserve">NM_172004</t>
  </si>
  <si>
    <t xml:space="preserve">Hs.734740</t>
  </si>
  <si>
    <t xml:space="preserve">PPCDC</t>
  </si>
  <si>
    <t xml:space="preserve">phosphopantothenoylcysteine decarboxylase</t>
  </si>
  <si>
    <t xml:space="preserve">NM_021823</t>
  </si>
  <si>
    <t xml:space="preserve">Hs.458922</t>
  </si>
  <si>
    <t xml:space="preserve">CHST7</t>
  </si>
  <si>
    <t xml:space="preserve">carbohydrate (N-acetylglucosamine 6-O) sulfotransferase 7</t>
  </si>
  <si>
    <t xml:space="preserve">NM_019886</t>
  </si>
  <si>
    <t xml:space="preserve">Hs.129955</t>
  </si>
  <si>
    <t xml:space="preserve">SYNPO</t>
  </si>
  <si>
    <t xml:space="preserve">synaptopodin</t>
  </si>
  <si>
    <t xml:space="preserve">NM_007286</t>
  </si>
  <si>
    <t xml:space="preserve">Hs.435228</t>
  </si>
  <si>
    <t xml:space="preserve">ZBTB7B</t>
  </si>
  <si>
    <t xml:space="preserve">zinc finger and BTB domain containing 7B</t>
  </si>
  <si>
    <t xml:space="preserve">NM_001252406</t>
  </si>
  <si>
    <t xml:space="preserve">Hs.729279</t>
  </si>
  <si>
    <t xml:space="preserve">DUSP4</t>
  </si>
  <si>
    <t xml:space="preserve">dual specificity phosphatase 4</t>
  </si>
  <si>
    <t xml:space="preserve">NM_001394</t>
  </si>
  <si>
    <t xml:space="preserve">Hs.417962</t>
  </si>
  <si>
    <t xml:space="preserve">ANXA4</t>
  </si>
  <si>
    <t xml:space="preserve">annexin A4</t>
  </si>
  <si>
    <t xml:space="preserve">NM_001153</t>
  </si>
  <si>
    <t xml:space="preserve">Hs.422986</t>
  </si>
  <si>
    <t xml:space="preserve">SLC25A23</t>
  </si>
  <si>
    <t xml:space="preserve">solute carrier family 25 (mitochondrial carrier; phosphate carrier), member 23</t>
  </si>
  <si>
    <t xml:space="preserve">NM_024103</t>
  </si>
  <si>
    <t xml:space="preserve">Hs.356231</t>
  </si>
  <si>
    <t xml:space="preserve">PIK3AP1</t>
  </si>
  <si>
    <t xml:space="preserve">phosphoinositide-3-kinase adaptor protein 1</t>
  </si>
  <si>
    <t xml:space="preserve">NM_152309</t>
  </si>
  <si>
    <t xml:space="preserve">Hs.310456</t>
  </si>
  <si>
    <t xml:space="preserve">BHLHE40</t>
  </si>
  <si>
    <t xml:space="preserve">basic helix-loop-helix family, member e40</t>
  </si>
  <si>
    <t xml:space="preserve">NM_003670</t>
  </si>
  <si>
    <t xml:space="preserve">Hs.744856</t>
  </si>
  <si>
    <t xml:space="preserve">LSP1</t>
  </si>
  <si>
    <t xml:space="preserve">lymphocyte-specific protein 1</t>
  </si>
  <si>
    <t xml:space="preserve">NM_001013254</t>
  </si>
  <si>
    <t xml:space="preserve">Hs.56729</t>
  </si>
  <si>
    <t xml:space="preserve">LY96</t>
  </si>
  <si>
    <t xml:space="preserve">lymphocyte antigen 96</t>
  </si>
  <si>
    <t xml:space="preserve">NM_015364</t>
  </si>
  <si>
    <t xml:space="preserve">Hs.726603</t>
  </si>
  <si>
    <t xml:space="preserve">MACC1</t>
  </si>
  <si>
    <t xml:space="preserve">metastasis associated in colon cancer 1</t>
  </si>
  <si>
    <t xml:space="preserve">NM_182762</t>
  </si>
  <si>
    <t xml:space="preserve">Hs.598388</t>
  </si>
  <si>
    <t xml:space="preserve">ST3GAL5</t>
  </si>
  <si>
    <t xml:space="preserve">ST3 beta-galactoside alpha-2,3-sialyltransferase 5</t>
  </si>
  <si>
    <t xml:space="preserve">NM_003896</t>
  </si>
  <si>
    <t xml:space="preserve">Hs.415117</t>
  </si>
  <si>
    <t xml:space="preserve">KIF3B</t>
  </si>
  <si>
    <t xml:space="preserve">kinesin family member 3B</t>
  </si>
  <si>
    <t xml:space="preserve">NM_004798</t>
  </si>
  <si>
    <t xml:space="preserve">Hs.369670</t>
  </si>
  <si>
    <t xml:space="preserve">FCRL3</t>
  </si>
  <si>
    <t xml:space="preserve">Fc receptor-like 3</t>
  </si>
  <si>
    <t xml:space="preserve">NM_052939</t>
  </si>
  <si>
    <t xml:space="preserve">Hs.292449</t>
  </si>
  <si>
    <t xml:space="preserve">OPLAH</t>
  </si>
  <si>
    <t xml:space="preserve">5-oxoprolinase (ATP-hydrolysing)</t>
  </si>
  <si>
    <t xml:space="preserve">NM_017570</t>
  </si>
  <si>
    <t xml:space="preserve">Hs.305882</t>
  </si>
  <si>
    <t xml:space="preserve">ISG15</t>
  </si>
  <si>
    <t xml:space="preserve">ISG15 ubiquitin-like modifier</t>
  </si>
  <si>
    <t xml:space="preserve">NM_005101</t>
  </si>
  <si>
    <t xml:space="preserve">Hs.458485</t>
  </si>
  <si>
    <t xml:space="preserve">ZDHHC21</t>
  </si>
  <si>
    <t xml:space="preserve">zinc finger, DHHC-type containing 21</t>
  </si>
  <si>
    <t xml:space="preserve">NM_178566</t>
  </si>
  <si>
    <t xml:space="preserve">Hs.714266</t>
  </si>
  <si>
    <t xml:space="preserve">TGM2</t>
  </si>
  <si>
    <t xml:space="preserve">transglutaminase 2</t>
  </si>
  <si>
    <t xml:space="preserve">NM_198951</t>
  </si>
  <si>
    <t xml:space="preserve">Hs.517033</t>
  </si>
  <si>
    <t xml:space="preserve">WNT16</t>
  </si>
  <si>
    <t xml:space="preserve">wingless-type MMTV integration site family, member 16</t>
  </si>
  <si>
    <t xml:space="preserve">NM_057168</t>
  </si>
  <si>
    <t xml:space="preserve">Hs.272375</t>
  </si>
  <si>
    <t xml:space="preserve">ZBTB47</t>
  </si>
  <si>
    <t xml:space="preserve">zinc finger and BTB domain containing 47</t>
  </si>
  <si>
    <t xml:space="preserve">NM_145166</t>
  </si>
  <si>
    <t xml:space="preserve">Hs.409561</t>
  </si>
  <si>
    <t xml:space="preserve">BZRAP1</t>
  </si>
  <si>
    <t xml:space="preserve">benzodiazepine receptor (peripheral) associated protein 1</t>
  </si>
  <si>
    <t xml:space="preserve">NM_004758</t>
  </si>
  <si>
    <t xml:space="preserve">Hs.112499</t>
  </si>
  <si>
    <t xml:space="preserve">PHPT1</t>
  </si>
  <si>
    <t xml:space="preserve">phosphohistidine phosphatase 1</t>
  </si>
  <si>
    <t xml:space="preserve">NM_014172</t>
  </si>
  <si>
    <t xml:space="preserve">Hs.409834</t>
  </si>
  <si>
    <t xml:space="preserve">GSN</t>
  </si>
  <si>
    <t xml:space="preserve">gelsolin</t>
  </si>
  <si>
    <t xml:space="preserve">NM_198252</t>
  </si>
  <si>
    <t xml:space="preserve">Hs.522373</t>
  </si>
  <si>
    <t xml:space="preserve">E2F2</t>
  </si>
  <si>
    <t xml:space="preserve">E2F transcription factor 2</t>
  </si>
  <si>
    <t xml:space="preserve">NM_004091</t>
  </si>
  <si>
    <t xml:space="preserve">Hs.194333</t>
  </si>
  <si>
    <t xml:space="preserve">ZEB2</t>
  </si>
  <si>
    <t xml:space="preserve">zinc finger E-box binding homeobox 2</t>
  </si>
  <si>
    <t xml:space="preserve">NR_033258</t>
  </si>
  <si>
    <t xml:space="preserve">Hs.34871</t>
  </si>
  <si>
    <t xml:space="preserve">CD58</t>
  </si>
  <si>
    <t xml:space="preserve">CD58 molecule</t>
  </si>
  <si>
    <t xml:space="preserve">NM_001779</t>
  </si>
  <si>
    <t xml:space="preserve">Hs.34341</t>
  </si>
  <si>
    <t xml:space="preserve">NTHL1</t>
  </si>
  <si>
    <t xml:space="preserve">nth endonuclease III-like 1 (E. coli)</t>
  </si>
  <si>
    <t xml:space="preserve">NM_002528</t>
  </si>
  <si>
    <t xml:space="preserve">Hs.66196</t>
  </si>
  <si>
    <t xml:space="preserve">GZMH</t>
  </si>
  <si>
    <t xml:space="preserve">granzyme H (cathepsin G-like 2, protein h-CCPX)</t>
  </si>
  <si>
    <t xml:space="preserve">NM_033423</t>
  </si>
  <si>
    <t xml:space="preserve">Hs.348264</t>
  </si>
  <si>
    <t xml:space="preserve">CAMK4</t>
  </si>
  <si>
    <t xml:space="preserve">calcium/calmodulin-dependent protein kinase IV</t>
  </si>
  <si>
    <t xml:space="preserve">NM_001744</t>
  </si>
  <si>
    <t xml:space="preserve">Hs.591269</t>
  </si>
  <si>
    <t xml:space="preserve">NEU4</t>
  </si>
  <si>
    <t xml:space="preserve">sialidase 4</t>
  </si>
  <si>
    <t xml:space="preserve">NM_080741</t>
  </si>
  <si>
    <t xml:space="preserve">Hs.551747</t>
  </si>
  <si>
    <t xml:space="preserve">TRAM2</t>
  </si>
  <si>
    <t xml:space="preserve">translocation associated membrane protein 2</t>
  </si>
  <si>
    <t xml:space="preserve">NM_012288</t>
  </si>
  <si>
    <t xml:space="preserve">Hs.520182</t>
  </si>
  <si>
    <t xml:space="preserve">VAMP1</t>
  </si>
  <si>
    <t xml:space="preserve">vesicle-associated membrane protein 1 (synaptobrevin 1)</t>
  </si>
  <si>
    <t xml:space="preserve">NM_016830</t>
  </si>
  <si>
    <t xml:space="preserve">Hs.20021</t>
  </si>
  <si>
    <t xml:space="preserve">CLIP2</t>
  </si>
  <si>
    <t xml:space="preserve">CAP-GLY domain containing linker protein 2</t>
  </si>
  <si>
    <t xml:space="preserve">NM_003388</t>
  </si>
  <si>
    <t xml:space="preserve">Hs.647018</t>
  </si>
  <si>
    <t xml:space="preserve">GINS3</t>
  </si>
  <si>
    <t xml:space="preserve">GINS complex subunit 3 (Psf3 homolog)</t>
  </si>
  <si>
    <t xml:space="preserve">NM_022770</t>
  </si>
  <si>
    <t xml:space="preserve">Hs.47125</t>
  </si>
  <si>
    <t xml:space="preserve">LILRB1</t>
  </si>
  <si>
    <t xml:space="preserve">leukocyte immunoglobulin-like receptor, subfamily B (with TM and ITIM domains), member 1</t>
  </si>
  <si>
    <t xml:space="preserve">NM_006669</t>
  </si>
  <si>
    <t xml:space="preserve">Hs.667388</t>
  </si>
  <si>
    <t xml:space="preserve">SERPINB8</t>
  </si>
  <si>
    <t xml:space="preserve">serpin peptidase inhibitor, clade B (ovalbumin), member 8</t>
  </si>
  <si>
    <t xml:space="preserve">NM_001031848</t>
  </si>
  <si>
    <t xml:space="preserve">Hs.368077</t>
  </si>
  <si>
    <t xml:space="preserve">CD80</t>
  </si>
  <si>
    <t xml:space="preserve">CD80 molecule</t>
  </si>
  <si>
    <t xml:space="preserve">NM_005191</t>
  </si>
  <si>
    <t xml:space="preserve">Hs.838</t>
  </si>
  <si>
    <t xml:space="preserve">RASGRP1</t>
  </si>
  <si>
    <t xml:space="preserve">RAS guanyl releasing protein 1 (calcium and DAG-regulated)</t>
  </si>
  <si>
    <t xml:space="preserve">NM_005739</t>
  </si>
  <si>
    <t xml:space="preserve">Hs.591127</t>
  </si>
  <si>
    <t xml:space="preserve">SCARB1</t>
  </si>
  <si>
    <t xml:space="preserve">scavenger receptor class B, member 1</t>
  </si>
  <si>
    <t xml:space="preserve">NM_005505</t>
  </si>
  <si>
    <t xml:space="preserve">Hs.731377</t>
  </si>
  <si>
    <t xml:space="preserve">S100A10</t>
  </si>
  <si>
    <t xml:space="preserve">S100 calcium binding protein A10</t>
  </si>
  <si>
    <t xml:space="preserve">NM_002966</t>
  </si>
  <si>
    <t xml:space="preserve">Hs.143873</t>
  </si>
  <si>
    <t xml:space="preserve">VASP</t>
  </si>
  <si>
    <t xml:space="preserve">vasodilator-stimulated phosphoprotein</t>
  </si>
  <si>
    <t xml:space="preserve">NM_003370</t>
  </si>
  <si>
    <t xml:space="preserve">Hs.515469</t>
  </si>
  <si>
    <t xml:space="preserve">ABHD14A</t>
  </si>
  <si>
    <t xml:space="preserve">abhydrolase domain containing 14A</t>
  </si>
  <si>
    <t xml:space="preserve">NM_015407</t>
  </si>
  <si>
    <t xml:space="preserve">Hs.534400</t>
  </si>
  <si>
    <t xml:space="preserve">SSPN</t>
  </si>
  <si>
    <t xml:space="preserve">sarcospan</t>
  </si>
  <si>
    <t xml:space="preserve">NM_005086</t>
  </si>
  <si>
    <t xml:space="preserve">Hs.183428</t>
  </si>
  <si>
    <t xml:space="preserve">INTS7</t>
  </si>
  <si>
    <t xml:space="preserve">integrator complex subunit 7</t>
  </si>
  <si>
    <t xml:space="preserve">NM_015434</t>
  </si>
  <si>
    <t xml:space="preserve">Hs.369285</t>
  </si>
  <si>
    <t xml:space="preserve">CD84</t>
  </si>
  <si>
    <t xml:space="preserve">CD84 molecule</t>
  </si>
  <si>
    <t xml:space="preserve">NM_003874</t>
  </si>
  <si>
    <t xml:space="preserve">Hs.398093</t>
  </si>
  <si>
    <t xml:space="preserve">NOC3L</t>
  </si>
  <si>
    <t xml:space="preserve">nucleolar complex associated 3 homolog (S. cerevisiae)</t>
  </si>
  <si>
    <t xml:space="preserve">NM_022451</t>
  </si>
  <si>
    <t xml:space="preserve">Hs.74899</t>
  </si>
  <si>
    <t xml:space="preserve">AGAP3</t>
  </si>
  <si>
    <t xml:space="preserve">ArfGAP with GTPase domain, ankyrin repeat and PH domain 3</t>
  </si>
  <si>
    <t xml:space="preserve">NM_031946</t>
  </si>
  <si>
    <t xml:space="preserve">Hs.647075</t>
  </si>
  <si>
    <t xml:space="preserve">SLC25A41</t>
  </si>
  <si>
    <t xml:space="preserve">solute carrier family 25, member 41</t>
  </si>
  <si>
    <t xml:space="preserve">NM_173637</t>
  </si>
  <si>
    <t xml:space="preserve">Hs.375135</t>
  </si>
  <si>
    <t xml:space="preserve">RAC2</t>
  </si>
  <si>
    <t xml:space="preserve">ras-related C3 botulinum toxin substrate 2 (rho family, small GTP binding protein Rac2)</t>
  </si>
  <si>
    <t xml:space="preserve">NM_002872</t>
  </si>
  <si>
    <t xml:space="preserve">Hs.517601</t>
  </si>
  <si>
    <t xml:space="preserve">E2F1</t>
  </si>
  <si>
    <t xml:space="preserve">E2F transcription factor 1</t>
  </si>
  <si>
    <t xml:space="preserve">NM_005225</t>
  </si>
  <si>
    <t xml:space="preserve">Hs.654393</t>
  </si>
  <si>
    <t xml:space="preserve">PLA2G16</t>
  </si>
  <si>
    <t xml:space="preserve">phospholipase A2, group XVI</t>
  </si>
  <si>
    <t xml:space="preserve">NM_007069</t>
  </si>
  <si>
    <t xml:space="preserve">Hs.502775</t>
  </si>
  <si>
    <t xml:space="preserve">CD27</t>
  </si>
  <si>
    <t xml:space="preserve">CD27 molecule</t>
  </si>
  <si>
    <t xml:space="preserve">NM_001242</t>
  </si>
  <si>
    <t xml:space="preserve">Hs.355307</t>
  </si>
  <si>
    <t xml:space="preserve">EHD1</t>
  </si>
  <si>
    <t xml:space="preserve">EH-domain containing 1</t>
  </si>
  <si>
    <t xml:space="preserve">NM_006795</t>
  </si>
  <si>
    <t xml:space="preserve">Hs.523774</t>
  </si>
  <si>
    <t xml:space="preserve">CYTH4</t>
  </si>
  <si>
    <t xml:space="preserve">cytohesin 4</t>
  </si>
  <si>
    <t xml:space="preserve">NM_013385</t>
  </si>
  <si>
    <t xml:space="preserve">Hs.170944</t>
  </si>
  <si>
    <t xml:space="preserve">NM_018988</t>
  </si>
  <si>
    <t xml:space="preserve">LILRA6</t>
  </si>
  <si>
    <t xml:space="preserve">leukocyte immunoglobulin-like receptor, subfamily A (with TM domain), member 6</t>
  </si>
  <si>
    <t xml:space="preserve">NM_024318</t>
  </si>
  <si>
    <t xml:space="preserve">Hs.688335</t>
  </si>
  <si>
    <t xml:space="preserve">CD2BP2</t>
  </si>
  <si>
    <t xml:space="preserve">CD2 (cytoplasmic tail) binding protein 2</t>
  </si>
  <si>
    <t xml:space="preserve">NM_001243646</t>
  </si>
  <si>
    <t xml:space="preserve">Hs.202677</t>
  </si>
  <si>
    <t xml:space="preserve">CPPED1</t>
  </si>
  <si>
    <t xml:space="preserve">calcineurin-like phosphoesterase domain containing 1</t>
  </si>
  <si>
    <t xml:space="preserve">NM_018340</t>
  </si>
  <si>
    <t xml:space="preserve">Hs.460002</t>
  </si>
  <si>
    <t xml:space="preserve">RPS6KA4</t>
  </si>
  <si>
    <t xml:space="preserve">ribosomal protein S6 kinase, 90kDa, polypeptide 4</t>
  </si>
  <si>
    <t xml:space="preserve">NM_003942</t>
  </si>
  <si>
    <t xml:space="preserve">Hs.105584</t>
  </si>
  <si>
    <t xml:space="preserve">UGCG</t>
  </si>
  <si>
    <t xml:space="preserve">UDP-glucose ceramide glucosyltransferase</t>
  </si>
  <si>
    <t xml:space="preserve">NM_003358</t>
  </si>
  <si>
    <t xml:space="preserve">Hs.304249</t>
  </si>
  <si>
    <t xml:space="preserve">SEPW1</t>
  </si>
  <si>
    <t xml:space="preserve">selenoprotein W, 1</t>
  </si>
  <si>
    <t xml:space="preserve">NM_003009</t>
  </si>
  <si>
    <t xml:space="preserve">Hs.631549</t>
  </si>
  <si>
    <t xml:space="preserve">TWF2</t>
  </si>
  <si>
    <t xml:space="preserve">twinfilin actin-binding protein 2</t>
  </si>
  <si>
    <t xml:space="preserve">NM_007284</t>
  </si>
  <si>
    <t xml:space="preserve">Hs.436439</t>
  </si>
  <si>
    <t xml:space="preserve">AQP3</t>
  </si>
  <si>
    <t xml:space="preserve">aquaporin 3 (Gill blood group)</t>
  </si>
  <si>
    <t xml:space="preserve">NM_004925</t>
  </si>
  <si>
    <t xml:space="preserve">Hs.234642</t>
  </si>
  <si>
    <t xml:space="preserve">PPP1R18</t>
  </si>
  <si>
    <t xml:space="preserve">protein phosphatase 1, regulatory subunit 18</t>
  </si>
  <si>
    <t xml:space="preserve">NM_133471</t>
  </si>
  <si>
    <t xml:space="preserve">Hs.101150</t>
  </si>
  <si>
    <t xml:space="preserve">S100A6</t>
  </si>
  <si>
    <t xml:space="preserve">S100 calcium binding protein A6</t>
  </si>
  <si>
    <t xml:space="preserve">NM_014624</t>
  </si>
  <si>
    <t xml:space="preserve">Hs.275243</t>
  </si>
  <si>
    <t xml:space="preserve">ANXA2</t>
  </si>
  <si>
    <t xml:space="preserve">annexin A2</t>
  </si>
  <si>
    <t xml:space="preserve">NM_001002857</t>
  </si>
  <si>
    <t xml:space="preserve">Hs.511605</t>
  </si>
  <si>
    <t xml:space="preserve">HSPA6</t>
  </si>
  <si>
    <t xml:space="preserve">heat shock 70kDa protein 6 (HSP70B')</t>
  </si>
  <si>
    <t xml:space="preserve">NM_002155</t>
  </si>
  <si>
    <t xml:space="preserve">Hs.654614</t>
  </si>
  <si>
    <t xml:space="preserve">TNFAIP2</t>
  </si>
  <si>
    <t xml:space="preserve">tumor necrosis factor, alpha-induced protein 2</t>
  </si>
  <si>
    <t xml:space="preserve">NM_006291</t>
  </si>
  <si>
    <t xml:space="preserve">Hs.525607</t>
  </si>
  <si>
    <t xml:space="preserve">NDUFC2</t>
  </si>
  <si>
    <t xml:space="preserve">NADH dehydrogenase (ubiquinone) 1, subcomplex unknown, 2, 14.5kDa</t>
  </si>
  <si>
    <t xml:space="preserve">NM_004549</t>
  </si>
  <si>
    <t xml:space="preserve">Hs.407860</t>
  </si>
  <si>
    <t xml:space="preserve">CNDP1</t>
  </si>
  <si>
    <t xml:space="preserve">carnosine dipeptidase 1 (metallopeptidase M20 family)</t>
  </si>
  <si>
    <t xml:space="preserve">NM_032649</t>
  </si>
  <si>
    <t xml:space="preserve">Hs.400613</t>
  </si>
  <si>
    <t xml:space="preserve">AFF1</t>
  </si>
  <si>
    <t xml:space="preserve">AF4/FMR2 family, member 1</t>
  </si>
  <si>
    <t xml:space="preserve">NM_005935</t>
  </si>
  <si>
    <t xml:space="preserve">Hs.480190</t>
  </si>
  <si>
    <t xml:space="preserve">TC2N</t>
  </si>
  <si>
    <t xml:space="preserve">tandem C2 domains, nuclear</t>
  </si>
  <si>
    <t xml:space="preserve">NM_152332</t>
  </si>
  <si>
    <t xml:space="preserve">Hs.510262</t>
  </si>
  <si>
    <t xml:space="preserve">ADPRM</t>
  </si>
  <si>
    <t xml:space="preserve">ADP-ribose/CDP-alcohol diphosphatase, manganese-dependent</t>
  </si>
  <si>
    <t xml:space="preserve">NM_020233</t>
  </si>
  <si>
    <t xml:space="preserve">Hs.47668</t>
  </si>
  <si>
    <t xml:space="preserve">METTL8</t>
  </si>
  <si>
    <t xml:space="preserve">methyltransferase like 8</t>
  </si>
  <si>
    <t xml:space="preserve">NM_024770</t>
  </si>
  <si>
    <t xml:space="preserve">Hs.135146</t>
  </si>
  <si>
    <t xml:space="preserve">DTX4</t>
  </si>
  <si>
    <t xml:space="preserve">deltex 4, E3 ubiquitin ligase</t>
  </si>
  <si>
    <t xml:space="preserve">NM_015177</t>
  </si>
  <si>
    <t xml:space="preserve">Hs.523696</t>
  </si>
  <si>
    <t xml:space="preserve">TUBD1</t>
  </si>
  <si>
    <t xml:space="preserve">tubulin, delta 1</t>
  </si>
  <si>
    <t xml:space="preserve">NM_016261</t>
  </si>
  <si>
    <t xml:space="preserve">Hs.463638</t>
  </si>
  <si>
    <t xml:space="preserve">IRS2</t>
  </si>
  <si>
    <t xml:space="preserve">insulin receptor substrate 2</t>
  </si>
  <si>
    <t xml:space="preserve">NM_003749</t>
  </si>
  <si>
    <t xml:space="preserve">Hs.442344</t>
  </si>
  <si>
    <t xml:space="preserve">IL6ST</t>
  </si>
  <si>
    <t xml:space="preserve">interleukin 6 signal transducer</t>
  </si>
  <si>
    <t xml:space="preserve">NM_002184</t>
  </si>
  <si>
    <t xml:space="preserve">Hs.532082</t>
  </si>
  <si>
    <t xml:space="preserve">DHX32</t>
  </si>
  <si>
    <t xml:space="preserve">DEAH (Asp-Glu-Ala-His) box polypeptide 32</t>
  </si>
  <si>
    <t xml:space="preserve">NM_018180</t>
  </si>
  <si>
    <t xml:space="preserve">Hs.370292</t>
  </si>
  <si>
    <t xml:space="preserve">CRIP3</t>
  </si>
  <si>
    <t xml:space="preserve">cysteine-rich protein 3</t>
  </si>
  <si>
    <t xml:space="preserve">NM_206922</t>
  </si>
  <si>
    <t xml:space="preserve">Hs.653165</t>
  </si>
  <si>
    <t xml:space="preserve">UGT8</t>
  </si>
  <si>
    <t xml:space="preserve">UDP glycosyltransferase 8</t>
  </si>
  <si>
    <t xml:space="preserve">NM_003360</t>
  </si>
  <si>
    <t xml:space="preserve">Hs.144197</t>
  </si>
  <si>
    <t xml:space="preserve">ZNF219</t>
  </si>
  <si>
    <t xml:space="preserve">zinc finger protein 219</t>
  </si>
  <si>
    <t xml:space="preserve">NM_016423</t>
  </si>
  <si>
    <t xml:space="preserve">Hs.250493</t>
  </si>
  <si>
    <t xml:space="preserve">SCML1</t>
  </si>
  <si>
    <t xml:space="preserve">sex comb on midleg-like 1 (Drosophila)</t>
  </si>
  <si>
    <t xml:space="preserve">NM_001037540</t>
  </si>
  <si>
    <t xml:space="preserve">Hs.109655</t>
  </si>
  <si>
    <t xml:space="preserve">YBX3</t>
  </si>
  <si>
    <t xml:space="preserve">Y box binding protein 3</t>
  </si>
  <si>
    <t xml:space="preserve">NM_003651</t>
  </si>
  <si>
    <t xml:space="preserve">Hs.221889</t>
  </si>
  <si>
    <t xml:space="preserve">XYLT1</t>
  </si>
  <si>
    <t xml:space="preserve">xylosyltransferase I</t>
  </si>
  <si>
    <t xml:space="preserve">NM_022166</t>
  </si>
  <si>
    <t xml:space="preserve">Hs.22907</t>
  </si>
  <si>
    <t xml:space="preserve">GABRA3</t>
  </si>
  <si>
    <t xml:space="preserve">gamma-aminobutyric acid (GABA) A receptor, alpha 3</t>
  </si>
  <si>
    <t xml:space="preserve">NM_000808</t>
  </si>
  <si>
    <t xml:space="preserve">Hs.123024</t>
  </si>
  <si>
    <t xml:space="preserve">GNA11</t>
  </si>
  <si>
    <t xml:space="preserve">guanine nucleotide binding protein (G protein), alpha 11 (Gq class)</t>
  </si>
  <si>
    <t xml:space="preserve">NM_002067</t>
  </si>
  <si>
    <t xml:space="preserve">Hs.650575</t>
  </si>
  <si>
    <t xml:space="preserve">MATN1-AS1</t>
  </si>
  <si>
    <t xml:space="preserve">MATN1 antisense RNA 1</t>
  </si>
  <si>
    <t xml:space="preserve">NR_034182</t>
  </si>
  <si>
    <t xml:space="preserve">Hs.659751</t>
  </si>
  <si>
    <t xml:space="preserve">NOXA1</t>
  </si>
  <si>
    <t xml:space="preserve">NADPH oxidase activator 1</t>
  </si>
  <si>
    <t xml:space="preserve">NM_006647</t>
  </si>
  <si>
    <t xml:space="preserve">Hs.495554</t>
  </si>
  <si>
    <t xml:space="preserve">SLC30A4</t>
  </si>
  <si>
    <t xml:space="preserve">solute carrier family 30 (zinc transporter), member 4</t>
  </si>
  <si>
    <t xml:space="preserve">NM_013309</t>
  </si>
  <si>
    <t xml:space="preserve">Hs.162989</t>
  </si>
  <si>
    <t xml:space="preserve">CCL3L3</t>
  </si>
  <si>
    <t xml:space="preserve">chemokine (C-C motif) ligand 3-like 3</t>
  </si>
  <si>
    <t xml:space="preserve">NM_001001437</t>
  </si>
  <si>
    <t xml:space="preserve">Hs.454713</t>
  </si>
  <si>
    <t xml:space="preserve">CCL3</t>
  </si>
  <si>
    <t xml:space="preserve">chemokine (C-C motif) ligand 3</t>
  </si>
  <si>
    <t xml:space="preserve">NM_002983.2</t>
  </si>
  <si>
    <t xml:space="preserve">Hs.514107</t>
  </si>
  <si>
    <t xml:space="preserve">CNR1</t>
  </si>
  <si>
    <t xml:space="preserve">cannabinoid receptor 1 (brain)</t>
  </si>
  <si>
    <t xml:space="preserve">NM_033181</t>
  </si>
  <si>
    <t xml:space="preserve">Hs.75110</t>
  </si>
  <si>
    <t xml:space="preserve">PLK2</t>
  </si>
  <si>
    <t xml:space="preserve">polo-like kinase 2</t>
  </si>
  <si>
    <t xml:space="preserve">NM_006622</t>
  </si>
  <si>
    <t xml:space="preserve">Hs.398157</t>
  </si>
  <si>
    <t xml:space="preserve">MIR17HG</t>
  </si>
  <si>
    <t xml:space="preserve">miR-17-92 cluster host gene (non-protein coding)</t>
  </si>
  <si>
    <t xml:space="preserve">NR_027349</t>
  </si>
  <si>
    <t xml:space="preserve">Hs.24115</t>
  </si>
  <si>
    <t xml:space="preserve">MYADM</t>
  </si>
  <si>
    <t xml:space="preserve">myeloid-associated differentiation marker</t>
  </si>
  <si>
    <t xml:space="preserve">NM_001020818</t>
  </si>
  <si>
    <t xml:space="preserve">Hs.380906</t>
  </si>
  <si>
    <t xml:space="preserve">DOCK9-AS2</t>
  </si>
  <si>
    <t xml:space="preserve">DOCK9 antisense RNA 2 (head to head)</t>
  </si>
  <si>
    <t xml:space="preserve">NR_047482</t>
  </si>
  <si>
    <t xml:space="preserve">Hs.344872</t>
  </si>
  <si>
    <t xml:space="preserve">SLC3A1</t>
  </si>
  <si>
    <t xml:space="preserve">solute carrier family 3 (amino acid transporter heavy chain), member 1</t>
  </si>
  <si>
    <t xml:space="preserve">NM_000341</t>
  </si>
  <si>
    <t xml:space="preserve">Hs.112916</t>
  </si>
  <si>
    <t xml:space="preserve">MGAT5</t>
  </si>
  <si>
    <t xml:space="preserve">mannosyl (alpha-1,6-)-glycoprotein beta-1,6-N-acetyl-glucosaminyltransferase</t>
  </si>
  <si>
    <t xml:space="preserve">NM_002410</t>
  </si>
  <si>
    <t xml:space="preserve">Hs.4988</t>
  </si>
  <si>
    <t xml:space="preserve">KLF4</t>
  </si>
  <si>
    <t xml:space="preserve">Kruppel-like factor 4 (gut)</t>
  </si>
  <si>
    <t xml:space="preserve">NM_004235</t>
  </si>
  <si>
    <t xml:space="preserve">Hs.376206</t>
  </si>
  <si>
    <t xml:space="preserve">NRIP1</t>
  </si>
  <si>
    <t xml:space="preserve">nuclear receptor interacting protein 1</t>
  </si>
  <si>
    <t xml:space="preserve">NM_003489</t>
  </si>
  <si>
    <t xml:space="preserve">Hs.155017</t>
  </si>
  <si>
    <t xml:space="preserve">ECHDC3</t>
  </si>
  <si>
    <t xml:space="preserve">enoyl CoA hydratase domain containing 3</t>
  </si>
  <si>
    <t xml:space="preserve">NM_024693</t>
  </si>
  <si>
    <t xml:space="preserve">Hs.22242</t>
  </si>
  <si>
    <t xml:space="preserve">PELI2</t>
  </si>
  <si>
    <t xml:space="preserve">pellino E3 ubiquitin protein ligase family member 2</t>
  </si>
  <si>
    <t xml:space="preserve">NM_021255</t>
  </si>
  <si>
    <t xml:space="preserve">Hs.657926</t>
  </si>
  <si>
    <t xml:space="preserve">BAMBI</t>
  </si>
  <si>
    <t xml:space="preserve">BMP and activin membrane-bound inhibitor</t>
  </si>
  <si>
    <t xml:space="preserve">NM_012342</t>
  </si>
  <si>
    <t xml:space="preserve">Hs.533336</t>
  </si>
  <si>
    <t xml:space="preserve">SNAPC1</t>
  </si>
  <si>
    <t xml:space="preserve">small nuclear RNA activating complex, polypeptide 1, 43kDa</t>
  </si>
  <si>
    <t xml:space="preserve">NM_003082</t>
  </si>
  <si>
    <t xml:space="preserve">Hs.179312</t>
  </si>
  <si>
    <t xml:space="preserve">SC5D</t>
  </si>
  <si>
    <t xml:space="preserve">sterol-C5-desaturase</t>
  </si>
  <si>
    <t xml:space="preserve">NM_001024956</t>
  </si>
  <si>
    <t xml:space="preserve">Hs.287749</t>
  </si>
  <si>
    <t xml:space="preserve">PAM</t>
  </si>
  <si>
    <t xml:space="preserve">peptidylglycine alpha-amidating monooxygenase</t>
  </si>
  <si>
    <t xml:space="preserve">NM_000919</t>
  </si>
  <si>
    <t xml:space="preserve">Hs.369430</t>
  </si>
  <si>
    <t xml:space="preserve">SLC19A2</t>
  </si>
  <si>
    <t xml:space="preserve">solute carrier family 19 (thiamine transporter), member 2</t>
  </si>
  <si>
    <t xml:space="preserve">NM_006996</t>
  </si>
  <si>
    <t xml:space="preserve">Hs.30246</t>
  </si>
  <si>
    <t xml:space="preserve">FOXJ1</t>
  </si>
  <si>
    <t xml:space="preserve">forkhead box J1</t>
  </si>
  <si>
    <t xml:space="preserve">NM_001454</t>
  </si>
  <si>
    <t xml:space="preserve">Hs.651204</t>
  </si>
  <si>
    <t xml:space="preserve">CNTNAP2</t>
  </si>
  <si>
    <t xml:space="preserve">contactin associated protein-like 2</t>
  </si>
  <si>
    <t xml:space="preserve">NM_014141</t>
  </si>
  <si>
    <t xml:space="preserve">Hs.655684</t>
  </si>
  <si>
    <t xml:space="preserve">PHLPP1</t>
  </si>
  <si>
    <t xml:space="preserve">PH domain and leucine rich repeat protein phosphatase 1</t>
  </si>
  <si>
    <t xml:space="preserve">NM_194449</t>
  </si>
  <si>
    <t xml:space="preserve">Hs.465337</t>
  </si>
  <si>
    <t xml:space="preserve">MCTP2</t>
  </si>
  <si>
    <t xml:space="preserve">multiple C2 domains, transmembrane 2</t>
  </si>
  <si>
    <t xml:space="preserve">NM_018349</t>
  </si>
  <si>
    <t xml:space="preserve">Hs.33368</t>
  </si>
  <si>
    <t xml:space="preserve">GNB4</t>
  </si>
  <si>
    <t xml:space="preserve">guanine nucleotide binding protein (G protein), beta polypeptide 4</t>
  </si>
  <si>
    <t xml:space="preserve">NM_021629</t>
  </si>
  <si>
    <t xml:space="preserve">Hs.173030</t>
  </si>
  <si>
    <t xml:space="preserve">KHDRBS2</t>
  </si>
  <si>
    <t xml:space="preserve">KH domain containing, RNA binding, signal transduction associated 2</t>
  </si>
  <si>
    <t xml:space="preserve">NM_152688</t>
  </si>
  <si>
    <t xml:space="preserve">Hs.519794</t>
  </si>
  <si>
    <t xml:space="preserve">CRY1</t>
  </si>
  <si>
    <t xml:space="preserve">cryptochrome circadian clock 1</t>
  </si>
  <si>
    <t xml:space="preserve">NM_004075</t>
  </si>
  <si>
    <t xml:space="preserve">Hs.151573</t>
  </si>
  <si>
    <t xml:space="preserve">ZEB1</t>
  </si>
  <si>
    <t xml:space="preserve">zinc finger E-box binding homeobox 1</t>
  </si>
  <si>
    <t xml:space="preserve">NM_030751</t>
  </si>
  <si>
    <t xml:space="preserve">Hs.124503</t>
  </si>
  <si>
    <t xml:space="preserve">TMEM123</t>
  </si>
  <si>
    <t xml:space="preserve">transmembrane protein 123</t>
  </si>
  <si>
    <t xml:space="preserve">NM_052932</t>
  </si>
  <si>
    <t xml:space="preserve">Hs.503709</t>
  </si>
  <si>
    <t xml:space="preserve">ZNF426</t>
  </si>
  <si>
    <t xml:space="preserve">zinc finger protein 426</t>
  </si>
  <si>
    <t xml:space="preserve">NM_024106</t>
  </si>
  <si>
    <t xml:space="preserve">Hs.594011</t>
  </si>
  <si>
    <t xml:space="preserve">ZNF853</t>
  </si>
  <si>
    <t xml:space="preserve">zinc finger protein 853</t>
  </si>
  <si>
    <t xml:space="preserve">NM_017560</t>
  </si>
  <si>
    <t xml:space="preserve">Hs.592170</t>
  </si>
  <si>
    <t xml:space="preserve">CHI3L2</t>
  </si>
  <si>
    <t xml:space="preserve">chitinase 3-like 2</t>
  </si>
  <si>
    <t xml:space="preserve">NM_001025199</t>
  </si>
  <si>
    <t xml:space="preserve">Hs.514840</t>
  </si>
  <si>
    <t xml:space="preserve">RAPGEF2</t>
  </si>
  <si>
    <t xml:space="preserve">Rap guanine nucleotide exchange factor (GEF) 2</t>
  </si>
  <si>
    <t xml:space="preserve">NM_014247</t>
  </si>
  <si>
    <t xml:space="preserve">Hs.744884</t>
  </si>
  <si>
    <t xml:space="preserve">NR_027350</t>
  </si>
  <si>
    <t xml:space="preserve">TEX14</t>
  </si>
  <si>
    <t xml:space="preserve">testis expressed 14</t>
  </si>
  <si>
    <t xml:space="preserve">NM_031272</t>
  </si>
  <si>
    <t xml:space="preserve">Hs.390221</t>
  </si>
  <si>
    <t xml:space="preserve">KANK2</t>
  </si>
  <si>
    <t xml:space="preserve">KN motif and ankyrin repeat domains 2</t>
  </si>
  <si>
    <t xml:space="preserve">NM_015493</t>
  </si>
  <si>
    <t xml:space="preserve">Hs.744940</t>
  </si>
  <si>
    <t xml:space="preserve">XR_243561</t>
  </si>
  <si>
    <t xml:space="preserve">LDOC1L</t>
  </si>
  <si>
    <t xml:space="preserve">leucine zipper, down-regulated in cancer 1-like</t>
  </si>
  <si>
    <t xml:space="preserve">NM_032287</t>
  </si>
  <si>
    <t xml:space="preserve">Hs.744991</t>
  </si>
  <si>
    <t xml:space="preserve">COL19A1</t>
  </si>
  <si>
    <t xml:space="preserve">collagen, type XIX, alpha 1</t>
  </si>
  <si>
    <t xml:space="preserve">NM_001858</t>
  </si>
  <si>
    <t xml:space="preserve">Hs.444842</t>
  </si>
  <si>
    <t xml:space="preserve">KCNH8</t>
  </si>
  <si>
    <t xml:space="preserve">potassium channel, voltage gated eag related subfamily H, member 8</t>
  </si>
  <si>
    <t xml:space="preserve">NM_144633</t>
  </si>
  <si>
    <t xml:space="preserve">Hs.475656</t>
  </si>
  <si>
    <t xml:space="preserve">BEX1</t>
  </si>
  <si>
    <t xml:space="preserve">brain expressed, X-linked 1</t>
  </si>
  <si>
    <t xml:space="preserve">NM_018476</t>
  </si>
  <si>
    <t xml:space="preserve">Hs.334370</t>
  </si>
  <si>
    <t xml:space="preserve">MCF2L</t>
  </si>
  <si>
    <t xml:space="preserve">MCF.2 cell line derived transforming sequence-like</t>
  </si>
  <si>
    <t xml:space="preserve">NM_024979</t>
  </si>
  <si>
    <t xml:space="preserve">Hs.170422</t>
  </si>
  <si>
    <t xml:space="preserve">ZC4H2</t>
  </si>
  <si>
    <t xml:space="preserve">zinc finger, C4H2 domain containing</t>
  </si>
  <si>
    <t xml:space="preserve">NM_018684</t>
  </si>
  <si>
    <t xml:space="preserve">Hs.28249</t>
  </si>
  <si>
    <t xml:space="preserve">ABCG1</t>
  </si>
  <si>
    <t xml:space="preserve">ATP-binding cassette, sub-family G (WHITE), member 1</t>
  </si>
  <si>
    <t xml:space="preserve">NM_004915.3</t>
  </si>
  <si>
    <t xml:space="preserve">Hs.418279</t>
  </si>
  <si>
    <t xml:space="preserve">IL3RA</t>
  </si>
  <si>
    <t xml:space="preserve">interleukin 3 receptor, alpha (low affinity)</t>
  </si>
  <si>
    <t xml:space="preserve">NM_002183</t>
  </si>
  <si>
    <t xml:space="preserve">Hs.632790</t>
  </si>
  <si>
    <t xml:space="preserve">GKAP1</t>
  </si>
  <si>
    <t xml:space="preserve">G kinase anchoring protein 1</t>
  </si>
  <si>
    <t xml:space="preserve">NM_025211</t>
  </si>
  <si>
    <t xml:space="preserve">Hs.522255</t>
  </si>
  <si>
    <t xml:space="preserve">AASS</t>
  </si>
  <si>
    <t xml:space="preserve">aminoadipate-semialdehyde synthase</t>
  </si>
  <si>
    <t xml:space="preserve">NM_005763</t>
  </si>
  <si>
    <t xml:space="preserve">Hs.156738</t>
  </si>
  <si>
    <t xml:space="preserve">SELP</t>
  </si>
  <si>
    <t xml:space="preserve">selectin P (granule membrane protein 140kDa, antigen CD62)</t>
  </si>
  <si>
    <t xml:space="preserve">NM_003005</t>
  </si>
  <si>
    <t xml:space="preserve">Hs.73800</t>
  </si>
  <si>
    <t xml:space="preserve">AREG</t>
  </si>
  <si>
    <t xml:space="preserve">amphiregulin</t>
  </si>
  <si>
    <t xml:space="preserve">NM_001657</t>
  </si>
  <si>
    <t xml:space="preserve">Hs.270833</t>
  </si>
  <si>
    <t xml:space="preserve">RIMKLB</t>
  </si>
  <si>
    <t xml:space="preserve">ribosomal modification protein rimK-like family member B</t>
  </si>
  <si>
    <t xml:space="preserve">NM_020734</t>
  </si>
  <si>
    <t xml:space="preserve">Hs.504670</t>
  </si>
  <si>
    <t xml:space="preserve">MAATS1</t>
  </si>
  <si>
    <t xml:space="preserve">MYCBP-associated, testis expressed 1</t>
  </si>
  <si>
    <t xml:space="preserve">NM_033364</t>
  </si>
  <si>
    <t xml:space="preserve">Hs.341906</t>
  </si>
  <si>
    <t xml:space="preserve">CDKL5</t>
  </si>
  <si>
    <t xml:space="preserve">cyclin-dependent kinase-like 5</t>
  </si>
  <si>
    <t xml:space="preserve">NM_003159</t>
  </si>
  <si>
    <t xml:space="preserve">Hs.659851</t>
  </si>
  <si>
    <t xml:space="preserve">IKZF2</t>
  </si>
  <si>
    <t xml:space="preserve">IKAROS family zinc finger 2 (Helios)</t>
  </si>
  <si>
    <t xml:space="preserve">NM_001079526</t>
  </si>
  <si>
    <t xml:space="preserve">Hs.604950</t>
  </si>
  <si>
    <t xml:space="preserve">STEAP1</t>
  </si>
  <si>
    <t xml:space="preserve">six transmembrane epithelial antigen of the prostate 1</t>
  </si>
  <si>
    <t xml:space="preserve">NM_012449</t>
  </si>
  <si>
    <t xml:space="preserve">Hs.61635</t>
  </si>
  <si>
    <t xml:space="preserve">SORL1</t>
  </si>
  <si>
    <t xml:space="preserve">sortilin-related receptor, L(DLR class) A repeats containing</t>
  </si>
  <si>
    <t xml:space="preserve">NM_003105</t>
  </si>
  <si>
    <t xml:space="preserve">Hs.368592</t>
  </si>
  <si>
    <t xml:space="preserve">TMEM263</t>
  </si>
  <si>
    <t xml:space="preserve">transmembrane protein 263</t>
  </si>
  <si>
    <t xml:space="preserve">NM_152261</t>
  </si>
  <si>
    <t xml:space="preserve">Hs.257664</t>
  </si>
  <si>
    <t xml:space="preserve">HSPA2</t>
  </si>
  <si>
    <t xml:space="preserve">heat shock 70kDa protein 2</t>
  </si>
  <si>
    <t xml:space="preserve">NM_021979</t>
  </si>
  <si>
    <t xml:space="preserve">Hs.432648</t>
  </si>
  <si>
    <t xml:space="preserve">TBC1D8</t>
  </si>
  <si>
    <t xml:space="preserve">TBC1 domain family, member 8 (with GRAM domain)</t>
  </si>
  <si>
    <t xml:space="preserve">NM_001102426</t>
  </si>
  <si>
    <t xml:space="preserve">Hs.442657</t>
  </si>
  <si>
    <t xml:space="preserve">KLHL14</t>
  </si>
  <si>
    <t xml:space="preserve">kelch-like family member 14</t>
  </si>
  <si>
    <t xml:space="preserve">NM_020805</t>
  </si>
  <si>
    <t xml:space="preserve">Hs.446164</t>
  </si>
  <si>
    <t xml:space="preserve">TCP11L2</t>
  </si>
  <si>
    <t xml:space="preserve">t-complex 11, testis-specific-like 2</t>
  </si>
  <si>
    <t xml:space="preserve">NM_152772</t>
  </si>
  <si>
    <t xml:space="preserve">Hs.696047</t>
  </si>
  <si>
    <t xml:space="preserve">CD9</t>
  </si>
  <si>
    <t xml:space="preserve">CD9 molecule</t>
  </si>
  <si>
    <t xml:space="preserve">NM_001769</t>
  </si>
  <si>
    <t xml:space="preserve">Hs.114286</t>
  </si>
  <si>
    <t xml:space="preserve">DOCK9</t>
  </si>
  <si>
    <t xml:space="preserve">dedicator of cytokinesis 9</t>
  </si>
  <si>
    <t xml:space="preserve">NM_015296</t>
  </si>
  <si>
    <t xml:space="preserve">Hs.596105</t>
  </si>
  <si>
    <t xml:space="preserve">LCMT2</t>
  </si>
  <si>
    <t xml:space="preserve">leucine carboxyl methyltransferase 2</t>
  </si>
  <si>
    <t xml:space="preserve">NM_014793</t>
  </si>
  <si>
    <t xml:space="preserve">Hs.745356</t>
  </si>
  <si>
    <t xml:space="preserve">CD38</t>
  </si>
  <si>
    <t xml:space="preserve">CD38 molecule</t>
  </si>
  <si>
    <t xml:space="preserve">NM_001775</t>
  </si>
  <si>
    <t xml:space="preserve">Hs.479214</t>
  </si>
  <si>
    <t xml:space="preserve">C2</t>
  </si>
  <si>
    <t xml:space="preserve">complement component 2</t>
  </si>
  <si>
    <t xml:space="preserve">NM_000063</t>
  </si>
  <si>
    <t xml:space="preserve">Hs.408903</t>
  </si>
  <si>
    <t xml:space="preserve">CXCR4</t>
  </si>
  <si>
    <t xml:space="preserve">chemokine (C-X-C motif) receptor 4</t>
  </si>
  <si>
    <t xml:space="preserve">NM_001008540</t>
  </si>
  <si>
    <t xml:space="preserve">Hs.593413</t>
  </si>
  <si>
    <t xml:space="preserve">NBEA</t>
  </si>
  <si>
    <t xml:space="preserve">neurobeachin</t>
  </si>
  <si>
    <t xml:space="preserve">NM_015678</t>
  </si>
  <si>
    <t xml:space="preserve">Hs.491172</t>
  </si>
  <si>
    <t xml:space="preserve">ZBED3</t>
  </si>
  <si>
    <t xml:space="preserve">zinc finger, BED-type containing 3</t>
  </si>
  <si>
    <t xml:space="preserve">NM_032367</t>
  </si>
  <si>
    <t xml:space="preserve">Hs.584988</t>
  </si>
  <si>
    <t xml:space="preserve">ZNF829</t>
  </si>
  <si>
    <t xml:space="preserve">zinc finger protein 829</t>
  </si>
  <si>
    <t xml:space="preserve">NM_001037232</t>
  </si>
  <si>
    <t xml:space="preserve">Hs.720312</t>
  </si>
  <si>
    <t xml:space="preserve">CYP2R1</t>
  </si>
  <si>
    <t xml:space="preserve">cytochrome P450, family 2, subfamily R, polypeptide 1</t>
  </si>
  <si>
    <t xml:space="preserve">NM_024514</t>
  </si>
  <si>
    <t xml:space="preserve">Hs.371427</t>
  </si>
  <si>
    <t xml:space="preserve">CAMK2N1</t>
  </si>
  <si>
    <t xml:space="preserve">calcium/calmodulin-dependent protein kinase II inhibitor 1</t>
  </si>
  <si>
    <t xml:space="preserve">NM_018584</t>
  </si>
  <si>
    <t xml:space="preserve">Hs.731383</t>
  </si>
  <si>
    <t xml:space="preserve">TANC2</t>
  </si>
  <si>
    <t xml:space="preserve">tetratricopeptide repeat, ankyrin repeat and coiled-coil containing 2</t>
  </si>
  <si>
    <t xml:space="preserve">NM_025185</t>
  </si>
  <si>
    <t xml:space="preserve">Hs.410889</t>
  </si>
  <si>
    <t xml:space="preserve">FCER2</t>
  </si>
  <si>
    <t xml:space="preserve">Fc fragment of IgE, low affinity II, receptor for (CD23)</t>
  </si>
  <si>
    <t xml:space="preserve">NM_002002</t>
  </si>
  <si>
    <t xml:space="preserve">Hs.465778</t>
  </si>
  <si>
    <t xml:space="preserve">MAK</t>
  </si>
  <si>
    <t xml:space="preserve">male germ cell-associated kinase</t>
  </si>
  <si>
    <t xml:space="preserve">NM_005906</t>
  </si>
  <si>
    <t xml:space="preserve">Hs.446125</t>
  </si>
  <si>
    <t xml:space="preserve">NR3C2</t>
  </si>
  <si>
    <t xml:space="preserve">nuclear receptor subfamily 3, group C, member 2</t>
  </si>
  <si>
    <t xml:space="preserve">NM_000901</t>
  </si>
  <si>
    <t xml:space="preserve">Hs.163924</t>
  </si>
  <si>
    <t xml:space="preserve">PLXNA1</t>
  </si>
  <si>
    <t xml:space="preserve">plexin A1</t>
  </si>
  <si>
    <t xml:space="preserve">NM_032242</t>
  </si>
  <si>
    <t xml:space="preserve">Hs.432329</t>
  </si>
  <si>
    <t xml:space="preserve">H1FX</t>
  </si>
  <si>
    <t xml:space="preserve">H1 histone family, member X</t>
  </si>
  <si>
    <t xml:space="preserve">NM_006026</t>
  </si>
  <si>
    <t xml:space="preserve">Hs.75307</t>
  </si>
  <si>
    <t xml:space="preserve">NDRG2</t>
  </si>
  <si>
    <t xml:space="preserve">NDRG family member 2</t>
  </si>
  <si>
    <t xml:space="preserve">NM_201535</t>
  </si>
  <si>
    <t xml:space="preserve">Hs.525205</t>
  </si>
  <si>
    <t xml:space="preserve">SATB1</t>
  </si>
  <si>
    <t xml:space="preserve">SATB homeobox 1</t>
  </si>
  <si>
    <t xml:space="preserve">NM_002971</t>
  </si>
  <si>
    <t xml:space="preserve">Hs.517717</t>
  </si>
  <si>
    <t xml:space="preserve">SELL</t>
  </si>
  <si>
    <t xml:space="preserve">selectin L</t>
  </si>
  <si>
    <t xml:space="preserve">NM_000655</t>
  </si>
  <si>
    <t xml:space="preserve">Hs.728756</t>
  </si>
  <si>
    <t xml:space="preserve">ATP11A</t>
  </si>
  <si>
    <t xml:space="preserve">ATPase, class VI, type 11A</t>
  </si>
  <si>
    <t xml:space="preserve">NM_015205</t>
  </si>
  <si>
    <t xml:space="preserve">Hs.29189</t>
  </si>
  <si>
    <t xml:space="preserve">HSBP1L1</t>
  </si>
  <si>
    <t xml:space="preserve">heat shock factor binding protein 1-like 1</t>
  </si>
  <si>
    <t xml:space="preserve">NM_001136180</t>
  </si>
  <si>
    <t xml:space="preserve">Hs.191582</t>
  </si>
  <si>
    <t xml:space="preserve">FBXO15</t>
  </si>
  <si>
    <t xml:space="preserve">F-box protein 15</t>
  </si>
  <si>
    <t xml:space="preserve">NM_152676</t>
  </si>
  <si>
    <t xml:space="preserve">Hs.664011</t>
  </si>
  <si>
    <t xml:space="preserve">CCR7</t>
  </si>
  <si>
    <t xml:space="preserve">chemokine (C-C motif) receptor 7</t>
  </si>
  <si>
    <t xml:space="preserve">NM_001838</t>
  </si>
  <si>
    <t xml:space="preserve">Hs.370036</t>
  </si>
  <si>
    <t xml:space="preserve">CEP68</t>
  </si>
  <si>
    <t xml:space="preserve">centrosomal protein 68kDa</t>
  </si>
  <si>
    <t xml:space="preserve">NM_015147</t>
  </si>
  <si>
    <t xml:space="preserve">Hs.709257</t>
  </si>
  <si>
    <t xml:space="preserve">RELL1</t>
  </si>
  <si>
    <t xml:space="preserve">RELT-like 1</t>
  </si>
  <si>
    <t xml:space="preserve">NM_001085400</t>
  </si>
  <si>
    <t xml:space="preserve">Hs.283378</t>
  </si>
  <si>
    <t xml:space="preserve">TPST1</t>
  </si>
  <si>
    <t xml:space="preserve">tyrosylprotein sulfotransferase 1</t>
  </si>
  <si>
    <t xml:space="preserve">NM_003596</t>
  </si>
  <si>
    <t xml:space="preserve">Hs.421194</t>
  </si>
  <si>
    <t xml:space="preserve">PITPNM2</t>
  </si>
  <si>
    <t xml:space="preserve">phosphatidylinositol transfer protein, membrane-associated 2</t>
  </si>
  <si>
    <t xml:space="preserve">NM_020845</t>
  </si>
  <si>
    <t xml:space="preserve">Hs.272759</t>
  </si>
  <si>
    <t xml:space="preserve">ZSCAN18</t>
  </si>
  <si>
    <t xml:space="preserve">zinc finger and SCAN domain containing 18</t>
  </si>
  <si>
    <t xml:space="preserve">NM_023926</t>
  </si>
  <si>
    <t xml:space="preserve">Hs.235390</t>
  </si>
  <si>
    <t xml:space="preserve">SGK3</t>
  </si>
  <si>
    <t xml:space="preserve">serum/glucocorticoid regulated kinase family, member 3</t>
  </si>
  <si>
    <t xml:space="preserve">NM_013257</t>
  </si>
  <si>
    <t xml:space="preserve">Hs.613417</t>
  </si>
  <si>
    <t xml:space="preserve">DDR1</t>
  </si>
  <si>
    <t xml:space="preserve">discoidin domain receptor tyrosine kinase 1</t>
  </si>
  <si>
    <t xml:space="preserve">NM_013993</t>
  </si>
  <si>
    <t xml:space="preserve">Hs.631988</t>
  </si>
  <si>
    <t xml:space="preserve">INADL</t>
  </si>
  <si>
    <t xml:space="preserve">InaD-like (Drosophila)</t>
  </si>
  <si>
    <t xml:space="preserve">NM_176877</t>
  </si>
  <si>
    <t xml:space="preserve">Hs.478125</t>
  </si>
  <si>
    <t xml:space="preserve">FAM229B</t>
  </si>
  <si>
    <t xml:space="preserve">family with sequence similarity 229, member B</t>
  </si>
  <si>
    <t xml:space="preserve">NM_001033564.2</t>
  </si>
  <si>
    <t xml:space="preserve">Hs.591340</t>
  </si>
  <si>
    <t xml:space="preserve">CORO2B</t>
  </si>
  <si>
    <t xml:space="preserve">coronin, actin binding protein, 2B</t>
  </si>
  <si>
    <t xml:space="preserve">NM_006091</t>
  </si>
  <si>
    <t xml:space="preserve">Hs.551213</t>
  </si>
  <si>
    <t xml:space="preserve">APLP2</t>
  </si>
  <si>
    <t xml:space="preserve">amyloid beta (A4) precursor-like protein 2</t>
  </si>
  <si>
    <t xml:space="preserve">NM_001642</t>
  </si>
  <si>
    <t xml:space="preserve">Hs.370247</t>
  </si>
  <si>
    <t xml:space="preserve">SYT17</t>
  </si>
  <si>
    <t xml:space="preserve">synaptotagmin XVII</t>
  </si>
  <si>
    <t xml:space="preserve">NM_016524</t>
  </si>
  <si>
    <t xml:space="preserve">Hs.258326</t>
  </si>
  <si>
    <t xml:space="preserve">CCDC173</t>
  </si>
  <si>
    <t xml:space="preserve">coiled-coil domain containing 173</t>
  </si>
  <si>
    <t xml:space="preserve">NM_001085447</t>
  </si>
  <si>
    <t xml:space="preserve">Hs.370111</t>
  </si>
  <si>
    <t xml:space="preserve">IL2RA</t>
  </si>
  <si>
    <t xml:space="preserve">interleukin 2 receptor, alpha</t>
  </si>
  <si>
    <t xml:space="preserve">NM_000417</t>
  </si>
  <si>
    <t xml:space="preserve">Hs.231367</t>
  </si>
  <si>
    <t xml:space="preserve">CD6</t>
  </si>
  <si>
    <t xml:space="preserve">CD6 molecule</t>
  </si>
  <si>
    <t xml:space="preserve">NM_006725</t>
  </si>
  <si>
    <t xml:space="preserve">Hs.744366</t>
  </si>
  <si>
    <t xml:space="preserve">MEGF6</t>
  </si>
  <si>
    <t xml:space="preserve">multiple EGF-like-domains 6</t>
  </si>
  <si>
    <t xml:space="preserve">NM_001409</t>
  </si>
  <si>
    <t xml:space="preserve">Hs.593645</t>
  </si>
  <si>
    <t xml:space="preserve">NM_198393</t>
  </si>
  <si>
    <t xml:space="preserve">SCN3A</t>
  </si>
  <si>
    <t xml:space="preserve">sodium channel, voltage gated, type III alpha subunit</t>
  </si>
  <si>
    <t xml:space="preserve">NM_006922</t>
  </si>
  <si>
    <t xml:space="preserve">Hs.435274</t>
  </si>
  <si>
    <t xml:space="preserve">MAPK13</t>
  </si>
  <si>
    <t xml:space="preserve">mitogen-activated protein kinase 13</t>
  </si>
  <si>
    <t xml:space="preserve">NM_002754</t>
  </si>
  <si>
    <t xml:space="preserve">Hs.178695</t>
  </si>
  <si>
    <t xml:space="preserve">IGF1R</t>
  </si>
  <si>
    <t xml:space="preserve">insulin-like growth factor 1 receptor</t>
  </si>
  <si>
    <t xml:space="preserve">NM_000875</t>
  </si>
  <si>
    <t xml:space="preserve">Hs.643120</t>
  </si>
  <si>
    <t xml:space="preserve">ZNF300</t>
  </si>
  <si>
    <t xml:space="preserve">zinc finger protein 300</t>
  </si>
  <si>
    <t xml:space="preserve">NM_052860</t>
  </si>
  <si>
    <t xml:space="preserve">Hs.134885</t>
  </si>
  <si>
    <t xml:space="preserve">GPRASP1</t>
  </si>
  <si>
    <t xml:space="preserve">G protein-coupled receptor associated sorting protein 1</t>
  </si>
  <si>
    <t xml:space="preserve">NM_014710</t>
  </si>
  <si>
    <t xml:space="preserve">Hs.729265</t>
  </si>
  <si>
    <t xml:space="preserve">PLEKHA1</t>
  </si>
  <si>
    <t xml:space="preserve">pleckstrin homology domain containing, family A (phosphoinositide binding specific) member 1</t>
  </si>
  <si>
    <t xml:space="preserve">NM_001001974</t>
  </si>
  <si>
    <t xml:space="preserve">Hs.643512</t>
  </si>
  <si>
    <t xml:space="preserve">IGSF22</t>
  </si>
  <si>
    <t xml:space="preserve">immunoglobulin superfamily, member 22</t>
  </si>
  <si>
    <t xml:space="preserve">NM_173588</t>
  </si>
  <si>
    <t xml:space="preserve">Hs.434152</t>
  </si>
  <si>
    <t xml:space="preserve">TCF4</t>
  </si>
  <si>
    <t xml:space="preserve">transcription factor 4</t>
  </si>
  <si>
    <t xml:space="preserve">XM_005266754</t>
  </si>
  <si>
    <t xml:space="preserve">Hs.605153</t>
  </si>
  <si>
    <t xml:space="preserve">ZNF667-AS1</t>
  </si>
  <si>
    <t xml:space="preserve">ZNF667 antisense RNA 1 (head to head)</t>
  </si>
  <si>
    <t xml:space="preserve">NR_036522</t>
  </si>
  <si>
    <t xml:space="preserve">Hs.23133</t>
  </si>
  <si>
    <t xml:space="preserve">PON2</t>
  </si>
  <si>
    <t xml:space="preserve">paraoxonase 2</t>
  </si>
  <si>
    <t xml:space="preserve">NM_000305</t>
  </si>
  <si>
    <t xml:space="preserve">Hs.744912</t>
  </si>
  <si>
    <t xml:space="preserve">BACH2</t>
  </si>
  <si>
    <t xml:space="preserve">BTB and CNC homology 1, basic leucine zipper transcription factor 2</t>
  </si>
  <si>
    <t xml:space="preserve">NM_021813</t>
  </si>
  <si>
    <t xml:space="preserve">Hs.269764</t>
  </si>
  <si>
    <t xml:space="preserve">TCL1B</t>
  </si>
  <si>
    <t xml:space="preserve">T-cell leukemia/lymphoma 1B</t>
  </si>
  <si>
    <t xml:space="preserve">NM_004918</t>
  </si>
  <si>
    <t xml:space="preserve">Hs.632346</t>
  </si>
  <si>
    <t xml:space="preserve">USP27X</t>
  </si>
  <si>
    <t xml:space="preserve">ubiquitin specific peptidase 27, X-linked</t>
  </si>
  <si>
    <t xml:space="preserve">NM_001145073</t>
  </si>
  <si>
    <t xml:space="preserve">Hs.143587</t>
  </si>
  <si>
    <t xml:space="preserve">FAM169A</t>
  </si>
  <si>
    <t xml:space="preserve">family with sequence similarity 169, member A</t>
  </si>
  <si>
    <t xml:space="preserve">NM_015566</t>
  </si>
  <si>
    <t xml:space="preserve">Hs.91662</t>
  </si>
  <si>
    <t xml:space="preserve">ZNF667</t>
  </si>
  <si>
    <t xml:space="preserve">zinc finger protein 667</t>
  </si>
  <si>
    <t xml:space="preserve">NM_022103</t>
  </si>
  <si>
    <t xml:space="preserve">Hs.676605</t>
  </si>
  <si>
    <t xml:space="preserve">SLC18B1</t>
  </si>
  <si>
    <t xml:space="preserve">solute carrier family 18, subfamily B, member 1</t>
  </si>
  <si>
    <t xml:space="preserve">NM_052831</t>
  </si>
  <si>
    <t xml:space="preserve">Hs.347144</t>
  </si>
  <si>
    <t xml:space="preserve">RGL3</t>
  </si>
  <si>
    <t xml:space="preserve">ral guanine nucleotide dissociation stimulator-like 3</t>
  </si>
  <si>
    <t xml:space="preserve">NM_001161616</t>
  </si>
  <si>
    <t xml:space="preserve">Hs.375142</t>
  </si>
  <si>
    <t xml:space="preserve">IL4R</t>
  </si>
  <si>
    <t xml:space="preserve">interleukin 4 receptor</t>
  </si>
  <si>
    <t xml:space="preserve">NM_000418</t>
  </si>
  <si>
    <t xml:space="preserve">Hs.513457</t>
  </si>
  <si>
    <t xml:space="preserve">LSR</t>
  </si>
  <si>
    <t xml:space="preserve">lipolysis stimulated lipoprotein receptor</t>
  </si>
  <si>
    <t xml:space="preserve">NM_205834</t>
  </si>
  <si>
    <t xml:space="preserve">Hs.466507</t>
  </si>
  <si>
    <t xml:space="preserve">DCLK2</t>
  </si>
  <si>
    <t xml:space="preserve">doublecortin-like kinase 2</t>
  </si>
  <si>
    <t xml:space="preserve">NM_001040260</t>
  </si>
  <si>
    <t xml:space="preserve">Hs.591683</t>
  </si>
  <si>
    <t xml:space="preserve">FCGBP</t>
  </si>
  <si>
    <t xml:space="preserve">Fc fragment of IgG binding protein</t>
  </si>
  <si>
    <t xml:space="preserve">NM_003890</t>
  </si>
  <si>
    <t xml:space="preserve">Hs.111732</t>
  </si>
  <si>
    <t xml:space="preserve">ARHGEF10L</t>
  </si>
  <si>
    <t xml:space="preserve">Rho guanine nucleotide exchange factor (GEF) 10-like</t>
  </si>
  <si>
    <t xml:space="preserve">NM_018125</t>
  </si>
  <si>
    <t xml:space="preserve">Hs.443460</t>
  </si>
  <si>
    <t xml:space="preserve">SLC39A8</t>
  </si>
  <si>
    <t xml:space="preserve">solute carrier family 39 (zinc transporter), member 8</t>
  </si>
  <si>
    <t xml:space="preserve">NM_022154</t>
  </si>
  <si>
    <t xml:space="preserve">Hs.288034</t>
  </si>
  <si>
    <t xml:space="preserve">LHFPL2</t>
  </si>
  <si>
    <t xml:space="preserve">lipoma HMGIC fusion partner-like 2</t>
  </si>
  <si>
    <t xml:space="preserve">NM_005779</t>
  </si>
  <si>
    <t xml:space="preserve">Hs.79299</t>
  </si>
  <si>
    <t xml:space="preserve">TLE2</t>
  </si>
  <si>
    <t xml:space="preserve">transducin-like enhancer of split 2</t>
  </si>
  <si>
    <t xml:space="preserve">NM_003260</t>
  </si>
  <si>
    <t xml:space="preserve">Hs.332173</t>
  </si>
  <si>
    <t xml:space="preserve">ACSM3</t>
  </si>
  <si>
    <t xml:space="preserve">acyl-CoA synthetase medium-chain family member 3</t>
  </si>
  <si>
    <t xml:space="preserve">NM_202000</t>
  </si>
  <si>
    <t xml:space="preserve">Hs.706754</t>
  </si>
  <si>
    <t xml:space="preserve">KANK1</t>
  </si>
  <si>
    <t xml:space="preserve">KN motif and ankyrin repeat domains 1</t>
  </si>
  <si>
    <t xml:space="preserve">NM_153186</t>
  </si>
  <si>
    <t xml:space="preserve">Hs.306764</t>
  </si>
  <si>
    <t xml:space="preserve">ARRDC4</t>
  </si>
  <si>
    <t xml:space="preserve">arrestin domain containing 4</t>
  </si>
  <si>
    <t xml:space="preserve">NM_183376</t>
  </si>
  <si>
    <t xml:space="preserve">Hs.6093</t>
  </si>
  <si>
    <t xml:space="preserve">ZNF135</t>
  </si>
  <si>
    <t xml:space="preserve">zinc finger protein 135</t>
  </si>
  <si>
    <t xml:space="preserve">NM_001164527.1</t>
  </si>
  <si>
    <t xml:space="preserve">Hs.85863</t>
  </si>
  <si>
    <t xml:space="preserve">TRABD2A</t>
  </si>
  <si>
    <t xml:space="preserve">TraB domain containing 2A</t>
  </si>
  <si>
    <t xml:space="preserve">NM_001277053</t>
  </si>
  <si>
    <t xml:space="preserve">Hs.469134</t>
  </si>
  <si>
    <t xml:space="preserve">ZNF629</t>
  </si>
  <si>
    <t xml:space="preserve">zinc finger protein 629</t>
  </si>
  <si>
    <t xml:space="preserve">NM_001080417</t>
  </si>
  <si>
    <t xml:space="preserve">Hs.301094</t>
  </si>
  <si>
    <t xml:space="preserve">FAM111B</t>
  </si>
  <si>
    <t xml:space="preserve">family with sequence similarity 111, member B</t>
  </si>
  <si>
    <t xml:space="preserve">NM_198947</t>
  </si>
  <si>
    <t xml:space="preserve">Hs.186579</t>
  </si>
  <si>
    <t xml:space="preserve">NM_001080824</t>
  </si>
  <si>
    <t xml:space="preserve">ARHGAP32</t>
  </si>
  <si>
    <t xml:space="preserve">Rho GTPase activating protein 32</t>
  </si>
  <si>
    <t xml:space="preserve">NM_014715</t>
  </si>
  <si>
    <t xml:space="preserve">Hs.440379</t>
  </si>
  <si>
    <t xml:space="preserve">SNTG2</t>
  </si>
  <si>
    <t xml:space="preserve">syntrophin, gamma 2</t>
  </si>
  <si>
    <t xml:space="preserve">NM_018968</t>
  </si>
  <si>
    <t xml:space="preserve">Hs.595069</t>
  </si>
  <si>
    <t xml:space="preserve">DUSP6</t>
  </si>
  <si>
    <t xml:space="preserve">dual specificity phosphatase 6</t>
  </si>
  <si>
    <t xml:space="preserve">NM_001946</t>
  </si>
  <si>
    <t xml:space="preserve">Hs.298654</t>
  </si>
  <si>
    <t xml:space="preserve">ZNF415</t>
  </si>
  <si>
    <t xml:space="preserve">zinc finger protein 415</t>
  </si>
  <si>
    <t xml:space="preserve">NM_018355</t>
  </si>
  <si>
    <t xml:space="preserve">Hs.147765</t>
  </si>
  <si>
    <t xml:space="preserve">FAM134B</t>
  </si>
  <si>
    <t xml:space="preserve">family with sequence similarity 134, member B</t>
  </si>
  <si>
    <t xml:space="preserve">NM_001034850</t>
  </si>
  <si>
    <t xml:space="preserve">Hs.481704</t>
  </si>
  <si>
    <t xml:space="preserve">FADS3</t>
  </si>
  <si>
    <t xml:space="preserve">fatty acid desaturase 3</t>
  </si>
  <si>
    <t xml:space="preserve">NM_021727</t>
  </si>
  <si>
    <t xml:space="preserve">Hs.21765</t>
  </si>
  <si>
    <t xml:space="preserve">TCL1A</t>
  </si>
  <si>
    <t xml:space="preserve">T-cell leukemia/lymphoma 1A</t>
  </si>
  <si>
    <t xml:space="preserve">NM_021966</t>
  </si>
  <si>
    <t xml:space="preserve">Hs.2484</t>
  </si>
  <si>
    <t xml:space="preserve">SDK2</t>
  </si>
  <si>
    <t xml:space="preserve">sidekick cell adhesion molecule 2</t>
  </si>
  <si>
    <t xml:space="preserve">NM_001144952</t>
  </si>
  <si>
    <t xml:space="preserve">Hs.435719</t>
  </si>
  <si>
    <t xml:space="preserve">IL6</t>
  </si>
  <si>
    <t xml:space="preserve">interleukin 6</t>
  </si>
  <si>
    <t xml:space="preserve">NM_000600</t>
  </si>
  <si>
    <t xml:space="preserve">Hs.654458</t>
  </si>
  <si>
    <t xml:space="preserve">TUNAR</t>
  </si>
  <si>
    <t xml:space="preserve">TCL1 upstream neural differentiation-associated RNA</t>
  </si>
  <si>
    <t xml:space="preserve">NR_038861</t>
  </si>
  <si>
    <t xml:space="preserve">Hs.455955</t>
  </si>
  <si>
    <t xml:space="preserve">MYZAP</t>
  </si>
  <si>
    <t xml:space="preserve">myocardial zonula adherens protein</t>
  </si>
  <si>
    <t xml:space="preserve">NM_001018100</t>
  </si>
  <si>
    <t xml:space="preserve">Hs.437256</t>
  </si>
  <si>
    <t xml:space="preserve">CD200</t>
  </si>
  <si>
    <t xml:space="preserve">CD200 molecule</t>
  </si>
  <si>
    <t xml:space="preserve">NM_001004196</t>
  </si>
  <si>
    <t xml:space="preserve">Hs.79015</t>
  </si>
  <si>
    <t xml:space="preserve">KCNG1</t>
  </si>
  <si>
    <t xml:space="preserve">potassium channel, voltage gated modifier subfamily G, member 1</t>
  </si>
  <si>
    <t xml:space="preserve">NM_002237</t>
  </si>
  <si>
    <t xml:space="preserve">Hs.118695</t>
  </si>
  <si>
    <t xml:space="preserve">IRAK3</t>
  </si>
  <si>
    <t xml:space="preserve">interleukin-1 receptor-associated kinase 3</t>
  </si>
  <si>
    <t xml:space="preserve">NM_007199</t>
  </si>
  <si>
    <t xml:space="preserve">Hs.369265</t>
  </si>
  <si>
    <t xml:space="preserve">SLC2A5</t>
  </si>
  <si>
    <t xml:space="preserve">solute carrier family 2 (facilitated glucose/fructose transporter), member 5</t>
  </si>
  <si>
    <t xml:space="preserve">NM_003039</t>
  </si>
  <si>
    <t xml:space="preserve">Hs.530003</t>
  </si>
  <si>
    <t xml:space="preserve">MGAT5B</t>
  </si>
  <si>
    <t xml:space="preserve">mannosyl (alpha-1,6-)-glycoprotein beta-1,6-N-acetyl-glucosaminyltransferase, isozyme B</t>
  </si>
  <si>
    <t xml:space="preserve">NM_144677</t>
  </si>
  <si>
    <t xml:space="preserve">Hs.144531</t>
  </si>
  <si>
    <t xml:space="preserve">FAM84B</t>
  </si>
  <si>
    <t xml:space="preserve">family with sequence similarity 84, member B</t>
  </si>
  <si>
    <t xml:space="preserve">NM_174911</t>
  </si>
  <si>
    <t xml:space="preserve">Hs.741352</t>
  </si>
  <si>
    <t xml:space="preserve">P2RY14</t>
  </si>
  <si>
    <t xml:space="preserve">purinergic receptor P2Y, G-protein coupled, 14</t>
  </si>
  <si>
    <t xml:space="preserve">NM_014879</t>
  </si>
  <si>
    <t xml:space="preserve">Hs.2465</t>
  </si>
  <si>
    <t xml:space="preserve">BUB3</t>
  </si>
  <si>
    <t xml:space="preserve">BUB3 mitotic checkpoint protein</t>
  </si>
  <si>
    <t xml:space="preserve">NM_001007793.2</t>
  </si>
  <si>
    <t xml:space="preserve">Hs.418533</t>
  </si>
  <si>
    <t xml:space="preserve">PPFIBP1</t>
  </si>
  <si>
    <t xml:space="preserve">PTPRF interacting protein, binding protein 1 (liprin beta 1)</t>
  </si>
  <si>
    <t xml:space="preserve">NM_003622</t>
  </si>
  <si>
    <t xml:space="preserve">Hs.172445</t>
  </si>
  <si>
    <t xml:space="preserve">APBB2</t>
  </si>
  <si>
    <t xml:space="preserve">amyloid beta (A4) precursor protein-binding, family B, member 2</t>
  </si>
  <si>
    <t xml:space="preserve">NM_173075</t>
  </si>
  <si>
    <t xml:space="preserve">Hs.479602</t>
  </si>
  <si>
    <t xml:space="preserve">PHLDB2</t>
  </si>
  <si>
    <t xml:space="preserve">pleckstrin homology-like domain, family B, member 2</t>
  </si>
  <si>
    <t xml:space="preserve">NM_145753</t>
  </si>
  <si>
    <t xml:space="preserve">Hs.603252</t>
  </si>
  <si>
    <t xml:space="preserve">FAM69B</t>
  </si>
  <si>
    <t xml:space="preserve">family with sequence similarity 69, member B</t>
  </si>
  <si>
    <t xml:space="preserve">NM_152421</t>
  </si>
  <si>
    <t xml:space="preserve">Hs.741305</t>
  </si>
  <si>
    <t xml:space="preserve">DACT1</t>
  </si>
  <si>
    <t xml:space="preserve">dishevelled-binding antagonist of beta-catenin 1</t>
  </si>
  <si>
    <t xml:space="preserve">NM_016651</t>
  </si>
  <si>
    <t xml:space="preserve">Hs.48950</t>
  </si>
  <si>
    <t xml:space="preserve">ABCB1</t>
  </si>
  <si>
    <t xml:space="preserve">ATP-binding cassette, sub-family B (MDR/TAP), member 1</t>
  </si>
  <si>
    <t xml:space="preserve">NM_000927</t>
  </si>
  <si>
    <t xml:space="preserve">Hs.489033</t>
  </si>
  <si>
    <t xml:space="preserve">CNN3</t>
  </si>
  <si>
    <t xml:space="preserve">calponin 3, acidic</t>
  </si>
  <si>
    <t xml:space="preserve">NM_001839</t>
  </si>
  <si>
    <t xml:space="preserve">Hs.483454</t>
  </si>
  <si>
    <t xml:space="preserve">NNMT</t>
  </si>
  <si>
    <t xml:space="preserve">nicotinamide N-methyltransferase</t>
  </si>
  <si>
    <t xml:space="preserve">NM_006169</t>
  </si>
  <si>
    <t xml:space="preserve">Hs.503911</t>
  </si>
  <si>
    <t xml:space="preserve">ZBTB16</t>
  </si>
  <si>
    <t xml:space="preserve">zinc finger and BTB domain containing 16</t>
  </si>
  <si>
    <t xml:space="preserve">NM_006006</t>
  </si>
  <si>
    <t xml:space="preserve">Hs.591945</t>
  </si>
  <si>
    <t xml:space="preserve">ZNF618</t>
  </si>
  <si>
    <t xml:space="preserve">zinc finger protein 618</t>
  </si>
  <si>
    <t xml:space="preserve">NM_133374</t>
  </si>
  <si>
    <t xml:space="preserve">Hs.349208</t>
  </si>
  <si>
    <t xml:space="preserve">NSUN7</t>
  </si>
  <si>
    <t xml:space="preserve">NOP2/Sun domain family, member 7</t>
  </si>
  <si>
    <t xml:space="preserve">NM_024677</t>
  </si>
  <si>
    <t xml:space="preserve">Hs.570821</t>
  </si>
  <si>
    <t xml:space="preserve">SPRY1</t>
  </si>
  <si>
    <t xml:space="preserve">sprouty homolog 1, antagonist of FGF signaling (Drosophila)</t>
  </si>
  <si>
    <t xml:space="preserve">NM_199327</t>
  </si>
  <si>
    <t xml:space="preserve">Hs.744854</t>
  </si>
  <si>
    <t xml:space="preserve">SLC38A11</t>
  </si>
  <si>
    <t xml:space="preserve">solute carrier family 38, member 11</t>
  </si>
  <si>
    <t xml:space="preserve">NM_173512</t>
  </si>
  <si>
    <t xml:space="preserve">Hs.65870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5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514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15.13"/>
    <col collapsed="false" customWidth="true" hidden="false" outlineLevel="0" max="2" min="2" style="1" width="87.28"/>
    <col collapsed="false" customWidth="true" hidden="false" outlineLevel="0" max="3" min="3" style="1" width="16.13"/>
    <col collapsed="false" customWidth="true" hidden="false" outlineLevel="0" max="4" min="4" style="1" width="11.28"/>
    <col collapsed="false" customWidth="true" hidden="false" outlineLevel="0" max="6" min="5" style="1" width="12.56"/>
    <col collapsed="false" customWidth="true" hidden="false" outlineLevel="0" max="7" min="7" style="1" width="16.42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5" hidden="false" customHeight="false" outlineLevel="0" collapsed="false">
      <c r="A2" s="1" t="s">
        <v>7</v>
      </c>
      <c r="B2" s="1" t="s">
        <v>8</v>
      </c>
      <c r="C2" s="1" t="s">
        <v>9</v>
      </c>
      <c r="D2" s="3" t="n">
        <v>69.67034</v>
      </c>
      <c r="E2" s="4" t="n">
        <v>0.00091671763</v>
      </c>
      <c r="F2" s="1" t="s">
        <v>10</v>
      </c>
      <c r="G2" s="1" t="n">
        <f aca="false">LOG(D2,2)</f>
        <v>6.12247269872922</v>
      </c>
    </row>
    <row r="3" customFormat="false" ht="15" hidden="false" customHeight="false" outlineLevel="0" collapsed="false">
      <c r="A3" s="1" t="s">
        <v>11</v>
      </c>
      <c r="B3" s="1" t="s">
        <v>12</v>
      </c>
      <c r="C3" s="1" t="s">
        <v>13</v>
      </c>
      <c r="D3" s="3" t="n">
        <v>29.286226</v>
      </c>
      <c r="E3" s="4" t="n">
        <v>0.0019010119</v>
      </c>
      <c r="F3" s="1" t="s">
        <v>14</v>
      </c>
      <c r="G3" s="1" t="n">
        <f aca="false">LOG(D3,2)</f>
        <v>4.87215038568437</v>
      </c>
    </row>
    <row r="4" customFormat="false" ht="15" hidden="false" customHeight="false" outlineLevel="0" collapsed="false">
      <c r="A4" s="1" t="s">
        <v>15</v>
      </c>
      <c r="B4" s="1" t="s">
        <v>16</v>
      </c>
      <c r="C4" s="1" t="s">
        <v>17</v>
      </c>
      <c r="D4" s="3" t="n">
        <v>25.481926</v>
      </c>
      <c r="E4" s="4" t="n">
        <v>0.003018092</v>
      </c>
      <c r="F4" s="1" t="s">
        <v>18</v>
      </c>
      <c r="G4" s="1" t="n">
        <f aca="false">LOG(D4,2)</f>
        <v>4.67140241979859</v>
      </c>
    </row>
    <row r="5" customFormat="false" ht="15" hidden="false" customHeight="false" outlineLevel="0" collapsed="false">
      <c r="A5" s="1" t="s">
        <v>19</v>
      </c>
      <c r="B5" s="1" t="s">
        <v>20</v>
      </c>
      <c r="C5" s="1" t="s">
        <v>21</v>
      </c>
      <c r="D5" s="3" t="n">
        <v>19.766396</v>
      </c>
      <c r="E5" s="4" t="n">
        <v>0.0023438388</v>
      </c>
      <c r="F5" s="1" t="s">
        <v>22</v>
      </c>
      <c r="G5" s="1" t="n">
        <f aca="false">LOG(D5,2)</f>
        <v>4.30497794385496</v>
      </c>
    </row>
    <row r="6" customFormat="false" ht="15" hidden="false" customHeight="false" outlineLevel="0" collapsed="false">
      <c r="A6" s="1" t="s">
        <v>23</v>
      </c>
      <c r="B6" s="1" t="s">
        <v>24</v>
      </c>
      <c r="C6" s="1" t="s">
        <v>25</v>
      </c>
      <c r="D6" s="3" t="n">
        <v>19.307098</v>
      </c>
      <c r="E6" s="4" t="n">
        <v>0.0012550846</v>
      </c>
      <c r="F6" s="1" t="s">
        <v>26</v>
      </c>
      <c r="G6" s="1" t="n">
        <f aca="false">LOG(D6,2)</f>
        <v>4.27105942770834</v>
      </c>
    </row>
    <row r="7" customFormat="false" ht="15" hidden="false" customHeight="false" outlineLevel="0" collapsed="false">
      <c r="A7" s="1" t="s">
        <v>27</v>
      </c>
      <c r="B7" s="1" t="s">
        <v>28</v>
      </c>
      <c r="C7" s="1" t="s">
        <v>29</v>
      </c>
      <c r="D7" s="3" t="n">
        <v>16.188065</v>
      </c>
      <c r="E7" s="4" t="n">
        <v>0.0077191414</v>
      </c>
      <c r="F7" s="1" t="s">
        <v>30</v>
      </c>
      <c r="G7" s="1" t="n">
        <f aca="false">LOG(D7,2)</f>
        <v>4.01685864187795</v>
      </c>
    </row>
    <row r="8" customFormat="false" ht="15" hidden="false" customHeight="false" outlineLevel="0" collapsed="false">
      <c r="A8" s="1" t="s">
        <v>31</v>
      </c>
      <c r="B8" s="1" t="s">
        <v>32</v>
      </c>
      <c r="C8" s="1" t="s">
        <v>33</v>
      </c>
      <c r="D8" s="3" t="n">
        <v>16.117352</v>
      </c>
      <c r="E8" s="4" t="n">
        <v>0.004037676</v>
      </c>
      <c r="F8" s="1" t="s">
        <v>34</v>
      </c>
      <c r="G8" s="1" t="n">
        <f aca="false">LOG(D8,2)</f>
        <v>4.01054283067163</v>
      </c>
    </row>
    <row r="9" customFormat="false" ht="15" hidden="false" customHeight="false" outlineLevel="0" collapsed="false">
      <c r="A9" s="1" t="s">
        <v>35</v>
      </c>
      <c r="B9" s="1" t="s">
        <v>36</v>
      </c>
      <c r="C9" s="1" t="s">
        <v>37</v>
      </c>
      <c r="D9" s="3" t="n">
        <v>16.109848</v>
      </c>
      <c r="E9" s="4" t="n">
        <v>0.0013096761</v>
      </c>
      <c r="F9" s="1" t="s">
        <v>38</v>
      </c>
      <c r="G9" s="1" t="n">
        <f aca="false">LOG(D9,2)</f>
        <v>4.00987097684738</v>
      </c>
    </row>
    <row r="10" customFormat="false" ht="15" hidden="false" customHeight="false" outlineLevel="0" collapsed="false">
      <c r="A10" s="1" t="s">
        <v>39</v>
      </c>
      <c r="B10" s="1" t="s">
        <v>40</v>
      </c>
      <c r="C10" s="1" t="s">
        <v>41</v>
      </c>
      <c r="D10" s="3" t="n">
        <v>15.623054</v>
      </c>
      <c r="E10" s="4" t="n">
        <v>0.0008138686</v>
      </c>
      <c r="F10" s="1" t="s">
        <v>42</v>
      </c>
      <c r="G10" s="1" t="n">
        <f aca="false">LOG(D10,2)</f>
        <v>3.96560459446101</v>
      </c>
    </row>
    <row r="11" customFormat="false" ht="15" hidden="false" customHeight="false" outlineLevel="0" collapsed="false">
      <c r="A11" s="1" t="s">
        <v>43</v>
      </c>
      <c r="B11" s="1" t="s">
        <v>44</v>
      </c>
      <c r="C11" s="1" t="s">
        <v>45</v>
      </c>
      <c r="D11" s="3" t="n">
        <v>12.998649</v>
      </c>
      <c r="E11" s="4" t="n">
        <v>0.0009698014</v>
      </c>
      <c r="F11" s="1" t="s">
        <v>46</v>
      </c>
      <c r="G11" s="1" t="n">
        <f aca="false">LOG(D11,2)</f>
        <v>3.70028978104228</v>
      </c>
    </row>
    <row r="12" customFormat="false" ht="15" hidden="false" customHeight="false" outlineLevel="0" collapsed="false">
      <c r="A12" s="1" t="s">
        <v>47</v>
      </c>
      <c r="B12" s="1" t="s">
        <v>48</v>
      </c>
      <c r="C12" s="1" t="s">
        <v>49</v>
      </c>
      <c r="D12" s="3" t="n">
        <v>12.752638</v>
      </c>
      <c r="E12" s="4" t="n">
        <v>0.002093885</v>
      </c>
      <c r="F12" s="1" t="s">
        <v>50</v>
      </c>
      <c r="G12" s="1" t="n">
        <f aca="false">LOG(D12,2)</f>
        <v>3.67272380752878</v>
      </c>
    </row>
    <row r="13" customFormat="false" ht="15" hidden="false" customHeight="false" outlineLevel="0" collapsed="false">
      <c r="A13" s="1" t="s">
        <v>51</v>
      </c>
      <c r="B13" s="1" t="s">
        <v>52</v>
      </c>
      <c r="C13" s="1" t="s">
        <v>53</v>
      </c>
      <c r="D13" s="3" t="n">
        <v>12.198736</v>
      </c>
      <c r="E13" s="4" t="n">
        <v>0.0006408071</v>
      </c>
      <c r="F13" s="1" t="s">
        <v>54</v>
      </c>
      <c r="G13" s="1" t="n">
        <f aca="false">LOG(D13,2)</f>
        <v>3.60865976226528</v>
      </c>
    </row>
    <row r="14" customFormat="false" ht="15" hidden="false" customHeight="false" outlineLevel="0" collapsed="false">
      <c r="A14" s="1" t="s">
        <v>55</v>
      </c>
      <c r="B14" s="1" t="s">
        <v>56</v>
      </c>
      <c r="C14" s="1" t="s">
        <v>57</v>
      </c>
      <c r="D14" s="3" t="n">
        <v>11.576244</v>
      </c>
      <c r="E14" s="4" t="n">
        <v>0.0008138686</v>
      </c>
      <c r="F14" s="1" t="s">
        <v>58</v>
      </c>
      <c r="G14" s="1" t="n">
        <f aca="false">LOG(D14,2)</f>
        <v>3.53309533080883</v>
      </c>
    </row>
    <row r="15" customFormat="false" ht="15" hidden="false" customHeight="false" outlineLevel="0" collapsed="false">
      <c r="A15" s="1" t="s">
        <v>59</v>
      </c>
      <c r="B15" s="1" t="s">
        <v>60</v>
      </c>
      <c r="C15" s="1" t="s">
        <v>61</v>
      </c>
      <c r="D15" s="3" t="n">
        <v>11.407565</v>
      </c>
      <c r="E15" s="4" t="n">
        <v>0.004595334</v>
      </c>
      <c r="F15" s="1" t="s">
        <v>62</v>
      </c>
      <c r="G15" s="1" t="n">
        <f aca="false">LOG(D15,2)</f>
        <v>3.51191896913207</v>
      </c>
    </row>
    <row r="16" customFormat="false" ht="15" hidden="false" customHeight="false" outlineLevel="0" collapsed="false">
      <c r="A16" s="1" t="s">
        <v>63</v>
      </c>
      <c r="B16" s="1" t="s">
        <v>64</v>
      </c>
      <c r="C16" s="1" t="s">
        <v>65</v>
      </c>
      <c r="D16" s="3" t="n">
        <v>11.38539</v>
      </c>
      <c r="E16" s="4" t="n">
        <v>0.0039907163</v>
      </c>
      <c r="F16" s="1" t="s">
        <v>66</v>
      </c>
      <c r="G16" s="1" t="n">
        <f aca="false">LOG(D16,2)</f>
        <v>3.50911180589894</v>
      </c>
    </row>
    <row r="17" customFormat="false" ht="15" hidden="false" customHeight="false" outlineLevel="0" collapsed="false">
      <c r="A17" s="1" t="s">
        <v>67</v>
      </c>
      <c r="B17" s="1" t="s">
        <v>68</v>
      </c>
      <c r="C17" s="1" t="s">
        <v>69</v>
      </c>
      <c r="D17" s="3" t="n">
        <v>11.235026</v>
      </c>
      <c r="E17" s="4" t="n">
        <v>0.0031245642</v>
      </c>
      <c r="F17" s="1" t="s">
        <v>70</v>
      </c>
      <c r="G17" s="1" t="n">
        <f aca="false">LOG(D17,2)</f>
        <v>3.48993155808143</v>
      </c>
    </row>
    <row r="18" customFormat="false" ht="15" hidden="false" customHeight="false" outlineLevel="0" collapsed="false">
      <c r="A18" s="1" t="s">
        <v>71</v>
      </c>
      <c r="B18" s="1" t="s">
        <v>72</v>
      </c>
      <c r="C18" s="1" t="s">
        <v>73</v>
      </c>
      <c r="D18" s="3" t="n">
        <v>11.135102</v>
      </c>
      <c r="E18" s="4" t="n">
        <v>0.0029824446</v>
      </c>
      <c r="F18" s="1" t="s">
        <v>74</v>
      </c>
      <c r="G18" s="1" t="n">
        <f aca="false">LOG(D18,2)</f>
        <v>3.47704286847963</v>
      </c>
    </row>
    <row r="19" customFormat="false" ht="15" hidden="false" customHeight="false" outlineLevel="0" collapsed="false">
      <c r="A19" s="1" t="s">
        <v>75</v>
      </c>
      <c r="B19" s="1" t="s">
        <v>76</v>
      </c>
      <c r="C19" s="1" t="s">
        <v>77</v>
      </c>
      <c r="D19" s="3" t="n">
        <v>11.1245985</v>
      </c>
      <c r="E19" s="4" t="n">
        <v>0.0013517295</v>
      </c>
      <c r="F19" s="1" t="s">
        <v>78</v>
      </c>
      <c r="G19" s="1" t="n">
        <f aca="false">LOG(D19,2)</f>
        <v>3.47568136332491</v>
      </c>
    </row>
    <row r="20" customFormat="false" ht="15" hidden="false" customHeight="false" outlineLevel="0" collapsed="false">
      <c r="A20" s="1" t="s">
        <v>79</v>
      </c>
      <c r="B20" s="1" t="s">
        <v>80</v>
      </c>
      <c r="C20" s="1" t="s">
        <v>81</v>
      </c>
      <c r="D20" s="3" t="n">
        <v>11.040312</v>
      </c>
      <c r="E20" s="4" t="n">
        <v>0.003677633</v>
      </c>
      <c r="F20" s="1" t="s">
        <v>82</v>
      </c>
      <c r="G20" s="1" t="n">
        <f aca="false">LOG(D20,2)</f>
        <v>3.4647090382437</v>
      </c>
    </row>
    <row r="21" customFormat="false" ht="15" hidden="false" customHeight="false" outlineLevel="0" collapsed="false">
      <c r="A21" s="1" t="s">
        <v>83</v>
      </c>
      <c r="B21" s="1" t="s">
        <v>84</v>
      </c>
      <c r="C21" s="1" t="s">
        <v>85</v>
      </c>
      <c r="D21" s="3" t="n">
        <v>11.03041</v>
      </c>
      <c r="E21" s="4" t="n">
        <v>0.0014516183</v>
      </c>
      <c r="F21" s="1" t="s">
        <v>86</v>
      </c>
      <c r="G21" s="1" t="n">
        <f aca="false">LOG(D21,2)</f>
        <v>3.46341451174354</v>
      </c>
    </row>
    <row r="22" customFormat="false" ht="15" hidden="false" customHeight="false" outlineLevel="0" collapsed="false">
      <c r="A22" s="1" t="s">
        <v>87</v>
      </c>
      <c r="B22" s="1" t="s">
        <v>88</v>
      </c>
      <c r="C22" s="1" t="s">
        <v>89</v>
      </c>
      <c r="D22" s="3" t="n">
        <v>10.531189</v>
      </c>
      <c r="E22" s="4" t="n">
        <v>0.0013855156</v>
      </c>
      <c r="F22" s="1" t="s">
        <v>90</v>
      </c>
      <c r="G22" s="1" t="n">
        <f aca="false">LOG(D22,2)</f>
        <v>3.396596424657</v>
      </c>
    </row>
    <row r="23" customFormat="false" ht="15" hidden="false" customHeight="false" outlineLevel="0" collapsed="false">
      <c r="A23" s="1" t="s">
        <v>91</v>
      </c>
      <c r="B23" s="1" t="s">
        <v>92</v>
      </c>
      <c r="C23" s="1" t="s">
        <v>93</v>
      </c>
      <c r="D23" s="3" t="n">
        <v>10.437394</v>
      </c>
      <c r="E23" s="4" t="n">
        <v>0.0031092654</v>
      </c>
      <c r="F23" s="1" t="s">
        <v>94</v>
      </c>
      <c r="G23" s="1" t="n">
        <f aca="false">LOG(D23,2)</f>
        <v>3.38368964083804</v>
      </c>
    </row>
    <row r="24" customFormat="false" ht="15" hidden="false" customHeight="false" outlineLevel="0" collapsed="false">
      <c r="A24" s="1" t="s">
        <v>95</v>
      </c>
      <c r="B24" s="1" t="s">
        <v>96</v>
      </c>
      <c r="C24" s="1" t="s">
        <v>97</v>
      </c>
      <c r="D24" s="3" t="n">
        <v>10.315976</v>
      </c>
      <c r="E24" s="4" t="n">
        <v>0.0014588514</v>
      </c>
      <c r="F24" s="1" t="s">
        <v>98</v>
      </c>
      <c r="G24" s="1" t="n">
        <f aca="false">LOG(D24,2)</f>
        <v>3.36680841671754</v>
      </c>
    </row>
    <row r="25" customFormat="false" ht="15" hidden="false" customHeight="false" outlineLevel="0" collapsed="false">
      <c r="A25" s="1" t="s">
        <v>99</v>
      </c>
      <c r="B25" s="1" t="s">
        <v>100</v>
      </c>
      <c r="C25" s="1" t="s">
        <v>101</v>
      </c>
      <c r="D25" s="3" t="n">
        <v>10.114224</v>
      </c>
      <c r="E25" s="4" t="n">
        <v>0.014010511</v>
      </c>
      <c r="F25" s="1" t="s">
        <v>102</v>
      </c>
      <c r="G25" s="1" t="n">
        <f aca="false">LOG(D25,2)</f>
        <v>3.33831373022618</v>
      </c>
    </row>
    <row r="26" customFormat="false" ht="15" hidden="false" customHeight="false" outlineLevel="0" collapsed="false">
      <c r="A26" s="1" t="s">
        <v>103</v>
      </c>
      <c r="B26" s="1" t="s">
        <v>104</v>
      </c>
      <c r="C26" s="1" t="s">
        <v>105</v>
      </c>
      <c r="D26" s="3" t="n">
        <v>10.030142</v>
      </c>
      <c r="E26" s="4" t="n">
        <v>0.0013096761</v>
      </c>
      <c r="F26" s="1" t="s">
        <v>106</v>
      </c>
      <c r="G26" s="1" t="n">
        <f aca="false">LOG(D26,2)</f>
        <v>3.32627012568747</v>
      </c>
    </row>
    <row r="27" customFormat="false" ht="15" hidden="false" customHeight="false" outlineLevel="0" collapsed="false">
      <c r="A27" s="1" t="s">
        <v>107</v>
      </c>
      <c r="B27" s="1" t="s">
        <v>108</v>
      </c>
      <c r="C27" s="1" t="s">
        <v>109</v>
      </c>
      <c r="D27" s="3" t="n">
        <v>9.845215</v>
      </c>
      <c r="E27" s="4" t="n">
        <v>0.0056520086</v>
      </c>
      <c r="F27" s="1" t="s">
        <v>110</v>
      </c>
      <c r="G27" s="1" t="n">
        <f aca="false">LOG(D27,2)</f>
        <v>3.2994227120737</v>
      </c>
    </row>
    <row r="28" customFormat="false" ht="15" hidden="false" customHeight="false" outlineLevel="0" collapsed="false">
      <c r="A28" s="1" t="s">
        <v>111</v>
      </c>
      <c r="B28" s="1" t="s">
        <v>112</v>
      </c>
      <c r="C28" s="1" t="s">
        <v>113</v>
      </c>
      <c r="D28" s="3" t="n">
        <v>9.555766</v>
      </c>
      <c r="E28" s="4" t="n">
        <v>0.003217752</v>
      </c>
      <c r="F28" s="1" t="s">
        <v>114</v>
      </c>
      <c r="G28" s="1" t="n">
        <f aca="false">LOG(D28,2)</f>
        <v>3.25637152575187</v>
      </c>
    </row>
    <row r="29" customFormat="false" ht="15" hidden="false" customHeight="false" outlineLevel="0" collapsed="false">
      <c r="A29" s="1" t="s">
        <v>115</v>
      </c>
      <c r="B29" s="1" t="s">
        <v>116</v>
      </c>
      <c r="C29" s="1" t="s">
        <v>117</v>
      </c>
      <c r="D29" s="3" t="n">
        <v>9.460531</v>
      </c>
      <c r="E29" s="4" t="n">
        <v>0.0014012834</v>
      </c>
      <c r="F29" s="1" t="s">
        <v>118</v>
      </c>
      <c r="G29" s="1" t="n">
        <f aca="false">LOG(D29,2)</f>
        <v>3.2419211613202</v>
      </c>
    </row>
    <row r="30" customFormat="false" ht="15" hidden="false" customHeight="false" outlineLevel="0" collapsed="false">
      <c r="A30" s="1" t="s">
        <v>119</v>
      </c>
      <c r="B30" s="1" t="s">
        <v>120</v>
      </c>
      <c r="C30" s="1" t="s">
        <v>121</v>
      </c>
      <c r="D30" s="3" t="n">
        <v>9.403437</v>
      </c>
      <c r="E30" s="4" t="n">
        <v>0.018981881</v>
      </c>
      <c r="F30" s="1" t="s">
        <v>122</v>
      </c>
      <c r="G30" s="1" t="n">
        <f aca="false">LOG(D30,2)</f>
        <v>3.23318816493494</v>
      </c>
    </row>
    <row r="31" customFormat="false" ht="15" hidden="false" customHeight="false" outlineLevel="0" collapsed="false">
      <c r="A31" s="1" t="s">
        <v>123</v>
      </c>
      <c r="B31" s="1" t="s">
        <v>124</v>
      </c>
      <c r="C31" s="1" t="s">
        <v>125</v>
      </c>
      <c r="D31" s="3" t="n">
        <v>9.172092</v>
      </c>
      <c r="E31" s="4" t="n">
        <v>0.009864174</v>
      </c>
      <c r="F31" s="1" t="s">
        <v>126</v>
      </c>
      <c r="G31" s="1" t="n">
        <f aca="false">LOG(D31,2)</f>
        <v>3.19725082583869</v>
      </c>
    </row>
    <row r="32" customFormat="false" ht="15" hidden="false" customHeight="false" outlineLevel="0" collapsed="false">
      <c r="A32" s="1" t="s">
        <v>127</v>
      </c>
      <c r="B32" s="1" t="s">
        <v>128</v>
      </c>
      <c r="C32" s="1" t="s">
        <v>129</v>
      </c>
      <c r="D32" s="3" t="n">
        <v>9.098655</v>
      </c>
      <c r="E32" s="4" t="n">
        <v>0.0012680121</v>
      </c>
      <c r="F32" s="1" t="s">
        <v>130</v>
      </c>
      <c r="G32" s="1" t="n">
        <f aca="false">LOG(D32,2)</f>
        <v>3.18565329605379</v>
      </c>
    </row>
    <row r="33" customFormat="false" ht="15" hidden="false" customHeight="false" outlineLevel="0" collapsed="false">
      <c r="A33" s="1" t="s">
        <v>131</v>
      </c>
      <c r="B33" s="1" t="s">
        <v>132</v>
      </c>
      <c r="C33" s="1" t="s">
        <v>133</v>
      </c>
      <c r="D33" s="3" t="n">
        <v>9.090965</v>
      </c>
      <c r="E33" s="4" t="n">
        <v>0.004507285</v>
      </c>
      <c r="F33" s="1" t="s">
        <v>134</v>
      </c>
      <c r="G33" s="1" t="n">
        <f aca="false">LOG(D33,2)</f>
        <v>3.18443344368465</v>
      </c>
    </row>
    <row r="34" customFormat="false" ht="15" hidden="false" customHeight="false" outlineLevel="0" collapsed="false">
      <c r="A34" s="1" t="s">
        <v>135</v>
      </c>
      <c r="B34" s="1" t="s">
        <v>136</v>
      </c>
      <c r="C34" s="1" t="s">
        <v>137</v>
      </c>
      <c r="D34" s="3" t="n">
        <v>8.93185</v>
      </c>
      <c r="E34" s="4" t="n">
        <v>0.011449489</v>
      </c>
      <c r="F34" s="1" t="s">
        <v>138</v>
      </c>
      <c r="G34" s="1" t="n">
        <f aca="false">LOG(D34,2)</f>
        <v>3.1589590229838</v>
      </c>
    </row>
    <row r="35" customFormat="false" ht="15" hidden="false" customHeight="false" outlineLevel="0" collapsed="false">
      <c r="A35" s="1" t="s">
        <v>139</v>
      </c>
      <c r="B35" s="1" t="s">
        <v>140</v>
      </c>
      <c r="C35" s="1" t="s">
        <v>141</v>
      </c>
      <c r="D35" s="3" t="n">
        <v>8.920582</v>
      </c>
      <c r="E35" s="4" t="n">
        <v>0.0049181757</v>
      </c>
      <c r="F35" s="1" t="s">
        <v>142</v>
      </c>
      <c r="G35" s="1" t="n">
        <f aca="false">LOG(D35,2)</f>
        <v>3.15713783807415</v>
      </c>
    </row>
    <row r="36" customFormat="false" ht="15" hidden="false" customHeight="false" outlineLevel="0" collapsed="false">
      <c r="A36" s="1" t="s">
        <v>143</v>
      </c>
      <c r="B36" s="1" t="s">
        <v>144</v>
      </c>
      <c r="C36" s="1" t="s">
        <v>145</v>
      </c>
      <c r="D36" s="3" t="n">
        <v>8.796735</v>
      </c>
      <c r="E36" s="4" t="n">
        <v>0.0018095853</v>
      </c>
      <c r="F36" s="1" t="s">
        <v>146</v>
      </c>
      <c r="G36" s="1" t="n">
        <f aca="false">LOG(D36,2)</f>
        <v>3.13696815177751</v>
      </c>
    </row>
    <row r="37" customFormat="false" ht="15" hidden="false" customHeight="false" outlineLevel="0" collapsed="false">
      <c r="A37" s="1" t="s">
        <v>51</v>
      </c>
      <c r="B37" s="1" t="s">
        <v>52</v>
      </c>
      <c r="C37" s="1" t="s">
        <v>147</v>
      </c>
      <c r="D37" s="3" t="n">
        <v>8.71506</v>
      </c>
      <c r="E37" s="4" t="n">
        <v>0.0006408071</v>
      </c>
      <c r="F37" s="1" t="s">
        <v>54</v>
      </c>
      <c r="G37" s="1" t="n">
        <f aca="false">LOG(D37,2)</f>
        <v>3.12351059681275</v>
      </c>
    </row>
    <row r="38" customFormat="false" ht="15" hidden="false" customHeight="false" outlineLevel="0" collapsed="false">
      <c r="A38" s="1" t="s">
        <v>148</v>
      </c>
      <c r="B38" s="1" t="s">
        <v>149</v>
      </c>
      <c r="C38" s="1" t="s">
        <v>150</v>
      </c>
      <c r="D38" s="3" t="n">
        <v>8.6498375</v>
      </c>
      <c r="E38" s="4" t="n">
        <v>0.0014826518</v>
      </c>
      <c r="F38" s="1" t="s">
        <v>151</v>
      </c>
      <c r="G38" s="1" t="n">
        <f aca="false">LOG(D38,2)</f>
        <v>3.11267302984228</v>
      </c>
    </row>
    <row r="39" customFormat="false" ht="15" hidden="false" customHeight="false" outlineLevel="0" collapsed="false">
      <c r="A39" s="1" t="s">
        <v>152</v>
      </c>
      <c r="B39" s="1" t="s">
        <v>153</v>
      </c>
      <c r="C39" s="1" t="s">
        <v>154</v>
      </c>
      <c r="D39" s="3" t="n">
        <v>8.631153</v>
      </c>
      <c r="E39" s="4" t="n">
        <v>0.0007027129</v>
      </c>
      <c r="F39" s="1" t="s">
        <v>155</v>
      </c>
      <c r="G39" s="1" t="n">
        <f aca="false">LOG(D39,2)</f>
        <v>3.10955329593633</v>
      </c>
    </row>
    <row r="40" customFormat="false" ht="15" hidden="false" customHeight="false" outlineLevel="0" collapsed="false">
      <c r="A40" s="1" t="s">
        <v>156</v>
      </c>
      <c r="B40" s="1" t="s">
        <v>157</v>
      </c>
      <c r="C40" s="1" t="s">
        <v>158</v>
      </c>
      <c r="D40" s="3" t="n">
        <v>8.365377</v>
      </c>
      <c r="E40" s="4" t="n">
        <v>0.005363752</v>
      </c>
      <c r="F40" s="1" t="s">
        <v>159</v>
      </c>
      <c r="G40" s="1" t="n">
        <f aca="false">LOG(D40,2)</f>
        <v>3.06443055924443</v>
      </c>
    </row>
    <row r="41" customFormat="false" ht="15" hidden="false" customHeight="false" outlineLevel="0" collapsed="false">
      <c r="A41" s="1" t="s">
        <v>160</v>
      </c>
      <c r="B41" s="1" t="s">
        <v>161</v>
      </c>
      <c r="C41" s="1" t="s">
        <v>162</v>
      </c>
      <c r="D41" s="3" t="n">
        <v>8.194657</v>
      </c>
      <c r="E41" s="4" t="n">
        <v>0.0008138686</v>
      </c>
      <c r="F41" s="1" t="s">
        <v>163</v>
      </c>
      <c r="G41" s="1" t="n">
        <f aca="false">LOG(D41,2)</f>
        <v>3.03468356436377</v>
      </c>
    </row>
    <row r="42" customFormat="false" ht="15" hidden="false" customHeight="false" outlineLevel="0" collapsed="false">
      <c r="A42" s="1" t="s">
        <v>164</v>
      </c>
      <c r="B42" s="1" t="s">
        <v>165</v>
      </c>
      <c r="C42" s="1" t="s">
        <v>166</v>
      </c>
      <c r="D42" s="3" t="n">
        <v>8.179524</v>
      </c>
      <c r="E42" s="4" t="n">
        <v>0.0012475518</v>
      </c>
      <c r="F42" s="1" t="s">
        <v>167</v>
      </c>
      <c r="G42" s="1" t="n">
        <f aca="false">LOG(D42,2)</f>
        <v>3.03201688927697</v>
      </c>
    </row>
    <row r="43" customFormat="false" ht="15" hidden="false" customHeight="false" outlineLevel="0" collapsed="false">
      <c r="A43" s="1" t="s">
        <v>168</v>
      </c>
      <c r="B43" s="1" t="s">
        <v>169</v>
      </c>
      <c r="C43" s="1" t="s">
        <v>170</v>
      </c>
      <c r="D43" s="3" t="n">
        <v>8.152094</v>
      </c>
      <c r="E43" s="4" t="n">
        <v>0.017201556</v>
      </c>
      <c r="F43" s="1" t="s">
        <v>171</v>
      </c>
      <c r="G43" s="1" t="n">
        <f aca="false">LOG(D43,2)</f>
        <v>3.02717068699833</v>
      </c>
    </row>
    <row r="44" customFormat="false" ht="15" hidden="false" customHeight="false" outlineLevel="0" collapsed="false">
      <c r="A44" s="1" t="s">
        <v>172</v>
      </c>
      <c r="B44" s="1" t="s">
        <v>173</v>
      </c>
      <c r="C44" s="1" t="s">
        <v>174</v>
      </c>
      <c r="D44" s="3" t="n">
        <v>8.113069</v>
      </c>
      <c r="E44" s="4" t="n">
        <v>0.002470323</v>
      </c>
      <c r="F44" s="1" t="s">
        <v>175</v>
      </c>
      <c r="G44" s="1" t="n">
        <f aca="false">LOG(D44,2)</f>
        <v>3.02024775828175</v>
      </c>
    </row>
    <row r="45" customFormat="false" ht="15" hidden="false" customHeight="false" outlineLevel="0" collapsed="false">
      <c r="A45" s="1" t="s">
        <v>176</v>
      </c>
      <c r="B45" s="1" t="s">
        <v>177</v>
      </c>
      <c r="C45" s="1" t="s">
        <v>178</v>
      </c>
      <c r="D45" s="3" t="n">
        <v>8.078573</v>
      </c>
      <c r="E45" s="4" t="n">
        <v>0.0036643757</v>
      </c>
      <c r="F45" s="1" t="s">
        <v>179</v>
      </c>
      <c r="G45" s="1" t="n">
        <f aca="false">LOG(D45,2)</f>
        <v>3.01410047767516</v>
      </c>
    </row>
    <row r="46" customFormat="false" ht="15" hidden="false" customHeight="false" outlineLevel="0" collapsed="false">
      <c r="A46" s="1" t="s">
        <v>180</v>
      </c>
      <c r="B46" s="1" t="s">
        <v>181</v>
      </c>
      <c r="C46" s="1" t="s">
        <v>182</v>
      </c>
      <c r="D46" s="3" t="n">
        <v>7.9489675</v>
      </c>
      <c r="E46" s="4" t="n">
        <v>0.0012550846</v>
      </c>
      <c r="F46" s="1" t="s">
        <v>183</v>
      </c>
      <c r="G46" s="1" t="n">
        <f aca="false">LOG(D46,2)</f>
        <v>2.99076747934451</v>
      </c>
    </row>
    <row r="47" customFormat="false" ht="15" hidden="false" customHeight="false" outlineLevel="0" collapsed="false">
      <c r="A47" s="1" t="s">
        <v>139</v>
      </c>
      <c r="B47" s="1" t="s">
        <v>140</v>
      </c>
      <c r="C47" s="1" t="s">
        <v>141</v>
      </c>
      <c r="D47" s="3" t="n">
        <v>7.7320757</v>
      </c>
      <c r="E47" s="4" t="n">
        <v>0.0034226319</v>
      </c>
      <c r="F47" s="1" t="s">
        <v>142</v>
      </c>
      <c r="G47" s="1" t="n">
        <f aca="false">LOG(D47,2)</f>
        <v>2.95085576215856</v>
      </c>
    </row>
    <row r="48" customFormat="false" ht="15" hidden="false" customHeight="false" outlineLevel="0" collapsed="false">
      <c r="A48" s="1" t="s">
        <v>184</v>
      </c>
      <c r="B48" s="1" t="s">
        <v>185</v>
      </c>
      <c r="C48" s="1" t="s">
        <v>186</v>
      </c>
      <c r="D48" s="3" t="n">
        <v>7.5876913</v>
      </c>
      <c r="E48" s="4" t="n">
        <v>0.0023336133</v>
      </c>
      <c r="F48" s="1" t="s">
        <v>187</v>
      </c>
      <c r="G48" s="1" t="n">
        <f aca="false">LOG(D48,2)</f>
        <v>2.92366098488822</v>
      </c>
    </row>
    <row r="49" customFormat="false" ht="15" hidden="false" customHeight="false" outlineLevel="0" collapsed="false">
      <c r="A49" s="1" t="s">
        <v>188</v>
      </c>
      <c r="B49" s="1" t="s">
        <v>189</v>
      </c>
      <c r="C49" s="1" t="s">
        <v>190</v>
      </c>
      <c r="D49" s="3" t="n">
        <v>7.5642853</v>
      </c>
      <c r="E49" s="4" t="n">
        <v>0.0046230345</v>
      </c>
      <c r="F49" s="1" t="s">
        <v>191</v>
      </c>
      <c r="G49" s="1" t="n">
        <f aca="false">LOG(D49,2)</f>
        <v>2.91920377803291</v>
      </c>
    </row>
    <row r="50" customFormat="false" ht="15" hidden="false" customHeight="false" outlineLevel="0" collapsed="false">
      <c r="A50" s="1" t="s">
        <v>192</v>
      </c>
      <c r="B50" s="1" t="s">
        <v>193</v>
      </c>
      <c r="C50" s="1" t="s">
        <v>194</v>
      </c>
      <c r="D50" s="3" t="n">
        <v>7.4202046</v>
      </c>
      <c r="E50" s="4" t="n">
        <v>0.0014826518</v>
      </c>
      <c r="F50" s="1" t="s">
        <v>195</v>
      </c>
      <c r="G50" s="1" t="n">
        <f aca="false">LOG(D50,2)</f>
        <v>2.89145896734956</v>
      </c>
    </row>
    <row r="51" customFormat="false" ht="15" hidden="false" customHeight="false" outlineLevel="0" collapsed="false">
      <c r="A51" s="1" t="s">
        <v>196</v>
      </c>
      <c r="B51" s="1" t="s">
        <v>197</v>
      </c>
      <c r="C51" s="1" t="s">
        <v>198</v>
      </c>
      <c r="D51" s="3" t="n">
        <v>7.300927</v>
      </c>
      <c r="E51" s="4" t="n">
        <v>0.0011105038</v>
      </c>
      <c r="F51" s="1" t="s">
        <v>199</v>
      </c>
      <c r="G51" s="1" t="n">
        <f aca="false">LOG(D51,2)</f>
        <v>2.86807965486878</v>
      </c>
    </row>
    <row r="52" customFormat="false" ht="15" hidden="false" customHeight="false" outlineLevel="0" collapsed="false">
      <c r="A52" s="1" t="s">
        <v>200</v>
      </c>
      <c r="B52" s="1" t="s">
        <v>201</v>
      </c>
      <c r="C52" s="1" t="s">
        <v>202</v>
      </c>
      <c r="D52" s="3" t="n">
        <v>7.212203</v>
      </c>
      <c r="E52" s="4" t="n">
        <v>0.0015415861</v>
      </c>
      <c r="F52" s="1" t="s">
        <v>203</v>
      </c>
      <c r="G52" s="1" t="n">
        <f aca="false">LOG(D52,2)</f>
        <v>2.85044000450343</v>
      </c>
    </row>
    <row r="53" customFormat="false" ht="15" hidden="false" customHeight="false" outlineLevel="0" collapsed="false">
      <c r="A53" s="1" t="s">
        <v>204</v>
      </c>
      <c r="B53" s="1" t="s">
        <v>205</v>
      </c>
      <c r="C53" s="1" t="s">
        <v>206</v>
      </c>
      <c r="D53" s="3" t="n">
        <v>7.1711907</v>
      </c>
      <c r="E53" s="4" t="n">
        <v>0.00066064997</v>
      </c>
      <c r="F53" s="1" t="s">
        <v>207</v>
      </c>
      <c r="G53" s="1" t="n">
        <f aca="false">LOG(D53,2)</f>
        <v>2.84221268299478</v>
      </c>
    </row>
    <row r="54" customFormat="false" ht="15" hidden="false" customHeight="false" outlineLevel="0" collapsed="false">
      <c r="A54" s="1" t="s">
        <v>208</v>
      </c>
      <c r="B54" s="1" t="s">
        <v>209</v>
      </c>
      <c r="C54" s="1" t="s">
        <v>210</v>
      </c>
      <c r="D54" s="3" t="n">
        <v>7.1445093</v>
      </c>
      <c r="E54" s="4" t="n">
        <v>0.0010513157</v>
      </c>
      <c r="F54" s="1" t="s">
        <v>211</v>
      </c>
      <c r="G54" s="1" t="n">
        <f aca="false">LOG(D54,2)</f>
        <v>2.83683492737888</v>
      </c>
    </row>
    <row r="55" customFormat="false" ht="15" hidden="false" customHeight="false" outlineLevel="0" collapsed="false">
      <c r="A55" s="1" t="s">
        <v>212</v>
      </c>
      <c r="B55" s="1" t="s">
        <v>213</v>
      </c>
      <c r="C55" s="1" t="s">
        <v>214</v>
      </c>
      <c r="D55" s="3" t="n">
        <v>7.108753</v>
      </c>
      <c r="E55" s="4" t="n">
        <v>0.0050939256</v>
      </c>
      <c r="F55" s="1" t="s">
        <v>215</v>
      </c>
      <c r="G55" s="1" t="n">
        <f aca="false">LOG(D55,2)</f>
        <v>2.8295965080165</v>
      </c>
    </row>
    <row r="56" customFormat="false" ht="15" hidden="false" customHeight="false" outlineLevel="0" collapsed="false">
      <c r="A56" s="1" t="s">
        <v>216</v>
      </c>
      <c r="B56" s="1" t="s">
        <v>217</v>
      </c>
      <c r="C56" s="1" t="s">
        <v>218</v>
      </c>
      <c r="D56" s="3" t="n">
        <v>7.1006327</v>
      </c>
      <c r="E56" s="4" t="n">
        <v>0.0053989235</v>
      </c>
      <c r="F56" s="1" t="s">
        <v>219</v>
      </c>
      <c r="G56" s="1" t="n">
        <f aca="false">LOG(D56,2)</f>
        <v>2.82794758130522</v>
      </c>
    </row>
    <row r="57" customFormat="false" ht="15" hidden="false" customHeight="false" outlineLevel="0" collapsed="false">
      <c r="A57" s="1" t="s">
        <v>196</v>
      </c>
      <c r="B57" s="1" t="s">
        <v>197</v>
      </c>
      <c r="C57" s="1" t="s">
        <v>198</v>
      </c>
      <c r="D57" s="3" t="n">
        <v>7.0646524</v>
      </c>
      <c r="E57" s="4" t="n">
        <v>0.0008836988</v>
      </c>
      <c r="F57" s="1" t="s">
        <v>199</v>
      </c>
      <c r="G57" s="1" t="n">
        <f aca="false">LOG(D57,2)</f>
        <v>2.8206185778086</v>
      </c>
    </row>
    <row r="58" customFormat="false" ht="15" hidden="false" customHeight="false" outlineLevel="0" collapsed="false">
      <c r="A58" s="1" t="s">
        <v>192</v>
      </c>
      <c r="B58" s="1" t="s">
        <v>193</v>
      </c>
      <c r="C58" s="1" t="s">
        <v>194</v>
      </c>
      <c r="D58" s="3" t="n">
        <v>6.96514</v>
      </c>
      <c r="E58" s="4" t="n">
        <v>0.0009698014</v>
      </c>
      <c r="F58" s="1" t="s">
        <v>195</v>
      </c>
      <c r="G58" s="1" t="n">
        <f aca="false">LOG(D58,2)</f>
        <v>2.80015235143038</v>
      </c>
    </row>
    <row r="59" customFormat="false" ht="15" hidden="false" customHeight="false" outlineLevel="0" collapsed="false">
      <c r="A59" s="1" t="s">
        <v>220</v>
      </c>
      <c r="B59" s="1" t="s">
        <v>221</v>
      </c>
      <c r="C59" s="1" t="s">
        <v>222</v>
      </c>
      <c r="D59" s="3" t="n">
        <v>6.905254</v>
      </c>
      <c r="E59" s="4" t="n">
        <v>0.0013588337</v>
      </c>
      <c r="F59" s="1" t="s">
        <v>223</v>
      </c>
      <c r="G59" s="1" t="n">
        <f aca="false">LOG(D59,2)</f>
        <v>2.78769448295555</v>
      </c>
    </row>
    <row r="60" customFormat="false" ht="15" hidden="false" customHeight="false" outlineLevel="0" collapsed="false">
      <c r="A60" s="1" t="s">
        <v>224</v>
      </c>
      <c r="B60" s="1" t="s">
        <v>225</v>
      </c>
      <c r="C60" s="1" t="s">
        <v>226</v>
      </c>
      <c r="D60" s="3" t="n">
        <v>6.836402</v>
      </c>
      <c r="E60" s="4" t="n">
        <v>0.0010513157</v>
      </c>
      <c r="F60" s="1" t="s">
        <v>227</v>
      </c>
      <c r="G60" s="1" t="n">
        <f aca="false">LOG(D60,2)</f>
        <v>2.77323723410509</v>
      </c>
    </row>
    <row r="61" customFormat="false" ht="15" hidden="false" customHeight="false" outlineLevel="0" collapsed="false">
      <c r="A61" s="1" t="s">
        <v>228</v>
      </c>
      <c r="B61" s="1" t="s">
        <v>229</v>
      </c>
      <c r="C61" s="1" t="s">
        <v>230</v>
      </c>
      <c r="D61" s="3" t="n">
        <v>6.8221602</v>
      </c>
      <c r="E61" s="4" t="n">
        <v>0.003677633</v>
      </c>
      <c r="F61" s="1" t="s">
        <v>231</v>
      </c>
      <c r="G61" s="1" t="n">
        <f aca="false">LOG(D61,2)</f>
        <v>2.77022863314421</v>
      </c>
    </row>
    <row r="62" customFormat="false" ht="15" hidden="false" customHeight="false" outlineLevel="0" collapsed="false">
      <c r="A62" s="1" t="s">
        <v>232</v>
      </c>
      <c r="B62" s="1" t="s">
        <v>233</v>
      </c>
      <c r="C62" s="1" t="s">
        <v>234</v>
      </c>
      <c r="D62" s="3" t="n">
        <v>6.536596</v>
      </c>
      <c r="E62" s="4" t="n">
        <v>0.0013855156</v>
      </c>
      <c r="F62" s="1" t="s">
        <v>235</v>
      </c>
      <c r="G62" s="1" t="n">
        <f aca="false">LOG(D62,2)</f>
        <v>2.70853953290882</v>
      </c>
    </row>
    <row r="63" customFormat="false" ht="15" hidden="false" customHeight="false" outlineLevel="0" collapsed="false">
      <c r="A63" s="1" t="s">
        <v>192</v>
      </c>
      <c r="B63" s="1" t="s">
        <v>193</v>
      </c>
      <c r="C63" s="1" t="s">
        <v>194</v>
      </c>
      <c r="D63" s="3" t="n">
        <v>6.530232</v>
      </c>
      <c r="E63" s="4" t="n">
        <v>0.0017321121</v>
      </c>
      <c r="F63" s="1" t="s">
        <v>195</v>
      </c>
      <c r="G63" s="1" t="n">
        <f aca="false">LOG(D63,2)</f>
        <v>2.70713424740783</v>
      </c>
    </row>
    <row r="64" customFormat="false" ht="15" hidden="false" customHeight="false" outlineLevel="0" collapsed="false">
      <c r="A64" s="1" t="s">
        <v>236</v>
      </c>
      <c r="B64" s="1" t="s">
        <v>237</v>
      </c>
      <c r="C64" s="1" t="s">
        <v>238</v>
      </c>
      <c r="D64" s="3" t="n">
        <v>6.5189857</v>
      </c>
      <c r="E64" s="4" t="n">
        <v>0.0010693844</v>
      </c>
      <c r="F64" s="1" t="s">
        <v>239</v>
      </c>
      <c r="G64" s="1" t="n">
        <f aca="false">LOG(D64,2)</f>
        <v>2.70464751055839</v>
      </c>
    </row>
    <row r="65" customFormat="false" ht="15" hidden="false" customHeight="false" outlineLevel="0" collapsed="false">
      <c r="A65" s="1" t="s">
        <v>240</v>
      </c>
      <c r="B65" s="1" t="s">
        <v>241</v>
      </c>
      <c r="C65" s="1" t="s">
        <v>242</v>
      </c>
      <c r="D65" s="3" t="n">
        <v>6.476596</v>
      </c>
      <c r="E65" s="4" t="n">
        <v>0.007056128</v>
      </c>
      <c r="F65" s="1" t="s">
        <v>243</v>
      </c>
      <c r="G65" s="1" t="n">
        <f aca="false">LOG(D65,2)</f>
        <v>2.6952357538122</v>
      </c>
    </row>
    <row r="66" customFormat="false" ht="15" hidden="false" customHeight="false" outlineLevel="0" collapsed="false">
      <c r="A66" s="1" t="s">
        <v>244</v>
      </c>
      <c r="B66" s="1" t="s">
        <v>245</v>
      </c>
      <c r="C66" s="1" t="s">
        <v>246</v>
      </c>
      <c r="D66" s="3" t="n">
        <v>6.4615083</v>
      </c>
      <c r="E66" s="4" t="n">
        <v>0.0038354148</v>
      </c>
      <c r="F66" s="1" t="s">
        <v>247</v>
      </c>
      <c r="G66" s="1" t="n">
        <f aca="false">LOG(D66,2)</f>
        <v>2.6918709703276</v>
      </c>
    </row>
    <row r="67" customFormat="false" ht="15" hidden="false" customHeight="false" outlineLevel="0" collapsed="false">
      <c r="A67" s="1" t="s">
        <v>248</v>
      </c>
      <c r="B67" s="1" t="s">
        <v>249</v>
      </c>
      <c r="C67" s="1" t="s">
        <v>250</v>
      </c>
      <c r="D67" s="3" t="n">
        <v>6.449774</v>
      </c>
      <c r="E67" s="4" t="n">
        <v>0.0008836988</v>
      </c>
      <c r="F67" s="1" t="s">
        <v>251</v>
      </c>
      <c r="G67" s="1" t="n">
        <f aca="false">LOG(D67,2)</f>
        <v>2.68924860940542</v>
      </c>
    </row>
    <row r="68" customFormat="false" ht="15" hidden="false" customHeight="false" outlineLevel="0" collapsed="false">
      <c r="A68" s="1" t="s">
        <v>252</v>
      </c>
      <c r="B68" s="1" t="s">
        <v>253</v>
      </c>
      <c r="C68" s="1" t="s">
        <v>254</v>
      </c>
      <c r="D68" s="3" t="n">
        <v>6.4491854</v>
      </c>
      <c r="E68" s="4" t="n">
        <v>0.0011105038</v>
      </c>
      <c r="F68" s="1" t="s">
        <v>255</v>
      </c>
      <c r="G68" s="1" t="n">
        <f aca="false">LOG(D68,2)</f>
        <v>2.68911694447411</v>
      </c>
    </row>
    <row r="69" customFormat="false" ht="15" hidden="false" customHeight="false" outlineLevel="0" collapsed="false">
      <c r="A69" s="1" t="s">
        <v>256</v>
      </c>
      <c r="B69" s="1" t="s">
        <v>257</v>
      </c>
      <c r="C69" s="1" t="s">
        <v>258</v>
      </c>
      <c r="D69" s="3" t="n">
        <v>6.4388237</v>
      </c>
      <c r="E69" s="4" t="n">
        <v>0.002197517</v>
      </c>
      <c r="F69" s="1" t="s">
        <v>259</v>
      </c>
      <c r="G69" s="1" t="n">
        <f aca="false">LOG(D69,2)</f>
        <v>2.68679714840475</v>
      </c>
    </row>
    <row r="70" customFormat="false" ht="15" hidden="false" customHeight="false" outlineLevel="0" collapsed="false">
      <c r="A70" s="1" t="s">
        <v>260</v>
      </c>
      <c r="B70" s="1" t="s">
        <v>261</v>
      </c>
      <c r="C70" s="1" t="s">
        <v>262</v>
      </c>
      <c r="D70" s="3" t="n">
        <v>6.4254303</v>
      </c>
      <c r="E70" s="4" t="n">
        <v>0.0010513157</v>
      </c>
      <c r="F70" s="1" t="s">
        <v>263</v>
      </c>
      <c r="G70" s="1" t="n">
        <f aca="false">LOG(D70,2)</f>
        <v>2.68379307234371</v>
      </c>
    </row>
    <row r="71" customFormat="false" ht="15" hidden="false" customHeight="false" outlineLevel="0" collapsed="false">
      <c r="A71" s="1" t="s">
        <v>264</v>
      </c>
      <c r="B71" s="1" t="s">
        <v>265</v>
      </c>
      <c r="C71" s="1" t="s">
        <v>266</v>
      </c>
      <c r="D71" s="3" t="n">
        <v>6.419287</v>
      </c>
      <c r="E71" s="4" t="n">
        <v>0.0011105038</v>
      </c>
      <c r="F71" s="1" t="s">
        <v>267</v>
      </c>
      <c r="G71" s="1" t="n">
        <f aca="false">LOG(D71,2)</f>
        <v>2.68241306390701</v>
      </c>
    </row>
    <row r="72" customFormat="false" ht="15" hidden="false" customHeight="false" outlineLevel="0" collapsed="false">
      <c r="A72" s="1" t="s">
        <v>115</v>
      </c>
      <c r="B72" s="1" t="s">
        <v>116</v>
      </c>
      <c r="C72" s="1" t="s">
        <v>117</v>
      </c>
      <c r="D72" s="3" t="n">
        <v>6.3267922</v>
      </c>
      <c r="E72" s="4" t="n">
        <v>0.009065905</v>
      </c>
      <c r="F72" s="1" t="s">
        <v>118</v>
      </c>
      <c r="G72" s="1" t="n">
        <f aca="false">LOG(D72,2)</f>
        <v>2.66147421210806</v>
      </c>
    </row>
    <row r="73" customFormat="false" ht="15" hidden="false" customHeight="false" outlineLevel="0" collapsed="false">
      <c r="A73" s="1" t="s">
        <v>268</v>
      </c>
      <c r="B73" s="1" t="s">
        <v>269</v>
      </c>
      <c r="C73" s="1" t="s">
        <v>270</v>
      </c>
      <c r="D73" s="3" t="n">
        <v>6.195693</v>
      </c>
      <c r="E73" s="4" t="n">
        <v>0.0092506325</v>
      </c>
      <c r="F73" s="1" t="s">
        <v>271</v>
      </c>
      <c r="G73" s="1" t="n">
        <f aca="false">LOG(D73,2)</f>
        <v>2.63126565956478</v>
      </c>
    </row>
    <row r="74" customFormat="false" ht="15" hidden="false" customHeight="false" outlineLevel="0" collapsed="false">
      <c r="A74" s="1" t="s">
        <v>272</v>
      </c>
      <c r="B74" s="1" t="s">
        <v>273</v>
      </c>
      <c r="C74" s="1" t="s">
        <v>274</v>
      </c>
      <c r="D74" s="3" t="n">
        <v>6.147302</v>
      </c>
      <c r="E74" s="4" t="n">
        <v>0.0071094017</v>
      </c>
      <c r="F74" s="1" t="s">
        <v>275</v>
      </c>
      <c r="G74" s="1" t="n">
        <f aca="false">LOG(D74,2)</f>
        <v>2.61995336244138</v>
      </c>
    </row>
    <row r="75" customFormat="false" ht="15" hidden="false" customHeight="false" outlineLevel="0" collapsed="false">
      <c r="A75" s="1" t="s">
        <v>276</v>
      </c>
      <c r="B75" s="1" t="s">
        <v>277</v>
      </c>
      <c r="C75" s="1" t="s">
        <v>278</v>
      </c>
      <c r="D75" s="3" t="n">
        <v>6.1333523</v>
      </c>
      <c r="E75" s="4" t="n">
        <v>0.0015447519</v>
      </c>
      <c r="F75" s="1" t="s">
        <v>279</v>
      </c>
      <c r="G75" s="1" t="n">
        <f aca="false">LOG(D75,2)</f>
        <v>2.6166758218192</v>
      </c>
    </row>
    <row r="76" customFormat="false" ht="15" hidden="false" customHeight="false" outlineLevel="0" collapsed="false">
      <c r="A76" s="1" t="s">
        <v>280</v>
      </c>
      <c r="B76" s="1" t="s">
        <v>281</v>
      </c>
      <c r="C76" s="1" t="s">
        <v>282</v>
      </c>
      <c r="D76" s="3" t="n">
        <v>6.1081142</v>
      </c>
      <c r="E76" s="4" t="n">
        <v>0.006644641</v>
      </c>
      <c r="F76" s="1" t="s">
        <v>283</v>
      </c>
      <c r="G76" s="1" t="n">
        <f aca="false">LOG(D76,2)</f>
        <v>2.6107270356504</v>
      </c>
    </row>
    <row r="77" customFormat="false" ht="15" hidden="false" customHeight="false" outlineLevel="0" collapsed="false">
      <c r="A77" s="1" t="s">
        <v>208</v>
      </c>
      <c r="B77" s="1" t="s">
        <v>209</v>
      </c>
      <c r="C77" s="1" t="s">
        <v>210</v>
      </c>
      <c r="D77" s="3" t="n">
        <v>6.0564017</v>
      </c>
      <c r="E77" s="4" t="n">
        <v>0.0010187206</v>
      </c>
      <c r="F77" s="1" t="s">
        <v>211</v>
      </c>
      <c r="G77" s="1" t="n">
        <f aca="false">LOG(D77,2)</f>
        <v>2.59846089742708</v>
      </c>
    </row>
    <row r="78" customFormat="false" ht="15" hidden="false" customHeight="false" outlineLevel="0" collapsed="false">
      <c r="A78" s="1" t="s">
        <v>284</v>
      </c>
      <c r="B78" s="1" t="s">
        <v>285</v>
      </c>
      <c r="C78" s="1" t="s">
        <v>286</v>
      </c>
      <c r="D78" s="3" t="n">
        <v>6.054918</v>
      </c>
      <c r="E78" s="4" t="n">
        <v>0.002197517</v>
      </c>
      <c r="F78" s="1" t="s">
        <v>287</v>
      </c>
      <c r="G78" s="1" t="n">
        <f aca="false">LOG(D78,2)</f>
        <v>2.598107422051</v>
      </c>
    </row>
    <row r="79" customFormat="false" ht="15" hidden="false" customHeight="false" outlineLevel="0" collapsed="false">
      <c r="A79" s="1" t="s">
        <v>288</v>
      </c>
      <c r="B79" s="1" t="s">
        <v>289</v>
      </c>
      <c r="C79" s="1" t="s">
        <v>290</v>
      </c>
      <c r="D79" s="3" t="n">
        <v>6.0351005</v>
      </c>
      <c r="E79" s="4" t="n">
        <v>0.0017681739</v>
      </c>
      <c r="F79" s="1" t="s">
        <v>291</v>
      </c>
      <c r="G79" s="1" t="n">
        <f aca="false">LOG(D79,2)</f>
        <v>2.59337779577638</v>
      </c>
    </row>
    <row r="80" customFormat="false" ht="15" hidden="false" customHeight="false" outlineLevel="0" collapsed="false">
      <c r="A80" s="1" t="s">
        <v>292</v>
      </c>
      <c r="B80" s="1" t="s">
        <v>293</v>
      </c>
      <c r="C80" s="1" t="s">
        <v>294</v>
      </c>
      <c r="D80" s="3" t="n">
        <v>6.002336</v>
      </c>
      <c r="E80" s="4" t="n">
        <v>0.0014012834</v>
      </c>
      <c r="F80" s="1" t="s">
        <v>295</v>
      </c>
      <c r="G80" s="1" t="n">
        <f aca="false">LOG(D80,2)</f>
        <v>2.5855240806766</v>
      </c>
    </row>
    <row r="81" customFormat="false" ht="15" hidden="false" customHeight="false" outlineLevel="0" collapsed="false">
      <c r="A81" s="1" t="s">
        <v>296</v>
      </c>
      <c r="B81" s="1" t="s">
        <v>297</v>
      </c>
      <c r="C81" s="1" t="s">
        <v>298</v>
      </c>
      <c r="D81" s="3" t="n">
        <v>5.9167385</v>
      </c>
      <c r="E81" s="4" t="n">
        <v>0.0009953218</v>
      </c>
      <c r="F81" s="1" t="s">
        <v>299</v>
      </c>
      <c r="G81" s="1" t="n">
        <f aca="false">LOG(D81,2)</f>
        <v>2.56480213421418</v>
      </c>
    </row>
    <row r="82" customFormat="false" ht="15" hidden="false" customHeight="false" outlineLevel="0" collapsed="false">
      <c r="A82" s="1" t="s">
        <v>204</v>
      </c>
      <c r="B82" s="1" t="s">
        <v>205</v>
      </c>
      <c r="C82" s="1" t="s">
        <v>206</v>
      </c>
      <c r="D82" s="3" t="n">
        <v>5.9152026</v>
      </c>
      <c r="E82" s="4" t="n">
        <v>0.0031774943</v>
      </c>
      <c r="F82" s="1" t="s">
        <v>207</v>
      </c>
      <c r="G82" s="1" t="n">
        <f aca="false">LOG(D82,2)</f>
        <v>2.56442758276788</v>
      </c>
    </row>
    <row r="83" customFormat="false" ht="15" hidden="false" customHeight="false" outlineLevel="0" collapsed="false">
      <c r="A83" s="1" t="s">
        <v>300</v>
      </c>
      <c r="B83" s="1" t="s">
        <v>301</v>
      </c>
      <c r="C83" s="1" t="s">
        <v>302</v>
      </c>
      <c r="D83" s="3" t="n">
        <v>5.9143915</v>
      </c>
      <c r="E83" s="4" t="n">
        <v>0.019259345</v>
      </c>
      <c r="F83" s="1" t="s">
        <v>303</v>
      </c>
      <c r="G83" s="1" t="n">
        <f aca="false">LOG(D83,2)</f>
        <v>2.5642297450501</v>
      </c>
    </row>
    <row r="84" customFormat="false" ht="15" hidden="false" customHeight="false" outlineLevel="0" collapsed="false">
      <c r="A84" s="1" t="s">
        <v>304</v>
      </c>
      <c r="B84" s="1" t="s">
        <v>305</v>
      </c>
      <c r="C84" s="1" t="s">
        <v>306</v>
      </c>
      <c r="D84" s="3" t="n">
        <v>5.8727574</v>
      </c>
      <c r="E84" s="4" t="n">
        <v>0.0014012834</v>
      </c>
      <c r="F84" s="1" t="s">
        <v>307</v>
      </c>
      <c r="G84" s="1" t="n">
        <f aca="false">LOG(D84,2)</f>
        <v>2.55403804222051</v>
      </c>
    </row>
    <row r="85" customFormat="false" ht="15" hidden="false" customHeight="false" outlineLevel="0" collapsed="false">
      <c r="A85" s="1" t="s">
        <v>308</v>
      </c>
      <c r="B85" s="1" t="s">
        <v>309</v>
      </c>
      <c r="C85" s="1" t="s">
        <v>310</v>
      </c>
      <c r="D85" s="3" t="n">
        <v>5.8234916</v>
      </c>
      <c r="E85" s="4" t="n">
        <v>0.0009782162</v>
      </c>
      <c r="F85" s="1" t="s">
        <v>311</v>
      </c>
      <c r="G85" s="1" t="n">
        <f aca="false">LOG(D85,2)</f>
        <v>2.54188441148197</v>
      </c>
    </row>
    <row r="86" customFormat="false" ht="15" hidden="false" customHeight="false" outlineLevel="0" collapsed="false">
      <c r="A86" s="1" t="s">
        <v>312</v>
      </c>
      <c r="B86" s="1" t="s">
        <v>313</v>
      </c>
      <c r="C86" s="1" t="s">
        <v>314</v>
      </c>
      <c r="D86" s="3" t="n">
        <v>5.799239</v>
      </c>
      <c r="E86" s="4" t="n">
        <v>0.0030889295</v>
      </c>
      <c r="F86" s="1" t="s">
        <v>315</v>
      </c>
      <c r="G86" s="1" t="n">
        <f aca="false">LOG(D86,2)</f>
        <v>2.53586359628196</v>
      </c>
    </row>
    <row r="87" customFormat="false" ht="15" hidden="false" customHeight="false" outlineLevel="0" collapsed="false">
      <c r="A87" s="1" t="s">
        <v>316</v>
      </c>
      <c r="B87" s="1" t="s">
        <v>317</v>
      </c>
      <c r="C87" s="1" t="s">
        <v>318</v>
      </c>
      <c r="D87" s="3" t="n">
        <v>5.7715726</v>
      </c>
      <c r="E87" s="4" t="n">
        <v>0.0012589819</v>
      </c>
      <c r="F87" s="1" t="s">
        <v>319</v>
      </c>
      <c r="G87" s="1" t="n">
        <f aca="false">LOG(D87,2)</f>
        <v>2.52896446845513</v>
      </c>
    </row>
    <row r="88" customFormat="false" ht="15" hidden="false" customHeight="false" outlineLevel="0" collapsed="false">
      <c r="A88" s="1" t="s">
        <v>208</v>
      </c>
      <c r="B88" s="1" t="s">
        <v>209</v>
      </c>
      <c r="C88" s="1" t="s">
        <v>210</v>
      </c>
      <c r="D88" s="3" t="n">
        <v>5.7184668</v>
      </c>
      <c r="E88" s="4" t="n">
        <v>0.0133575415</v>
      </c>
      <c r="F88" s="1" t="s">
        <v>211</v>
      </c>
      <c r="G88" s="1" t="n">
        <f aca="false">LOG(D88,2)</f>
        <v>2.5156283923645</v>
      </c>
    </row>
    <row r="89" customFormat="false" ht="15" hidden="false" customHeight="false" outlineLevel="0" collapsed="false">
      <c r="A89" s="1" t="s">
        <v>320</v>
      </c>
      <c r="B89" s="1" t="s">
        <v>321</v>
      </c>
      <c r="C89" s="1" t="s">
        <v>322</v>
      </c>
      <c r="D89" s="3" t="n">
        <v>5.6878796</v>
      </c>
      <c r="E89" s="4" t="n">
        <v>0.002197517</v>
      </c>
      <c r="F89" s="1" t="s">
        <v>323</v>
      </c>
      <c r="G89" s="1" t="n">
        <f aca="false">LOG(D89,2)</f>
        <v>2.50789092657453</v>
      </c>
    </row>
    <row r="90" customFormat="false" ht="15" hidden="false" customHeight="false" outlineLevel="0" collapsed="false">
      <c r="A90" s="1" t="s">
        <v>304</v>
      </c>
      <c r="B90" s="1" t="s">
        <v>305</v>
      </c>
      <c r="C90" s="1" t="s">
        <v>306</v>
      </c>
      <c r="D90" s="3" t="n">
        <v>5.555097</v>
      </c>
      <c r="E90" s="4" t="n">
        <v>0.0016920506</v>
      </c>
      <c r="F90" s="1" t="s">
        <v>307</v>
      </c>
      <c r="G90" s="1" t="n">
        <f aca="false">LOG(D90,2)</f>
        <v>2.47381210336903</v>
      </c>
    </row>
    <row r="91" customFormat="false" ht="15" hidden="false" customHeight="false" outlineLevel="0" collapsed="false">
      <c r="A91" s="1" t="s">
        <v>324</v>
      </c>
      <c r="B91" s="1" t="s">
        <v>325</v>
      </c>
      <c r="C91" s="1" t="s">
        <v>326</v>
      </c>
      <c r="D91" s="3" t="n">
        <v>5.5474477</v>
      </c>
      <c r="E91" s="4" t="n">
        <v>0.0021355608</v>
      </c>
      <c r="F91" s="1" t="s">
        <v>327</v>
      </c>
      <c r="G91" s="1" t="n">
        <f aca="false">LOG(D91,2)</f>
        <v>2.47182416110524</v>
      </c>
    </row>
    <row r="92" customFormat="false" ht="15" hidden="false" customHeight="false" outlineLevel="0" collapsed="false">
      <c r="A92" s="1" t="s">
        <v>328</v>
      </c>
      <c r="B92" s="1" t="s">
        <v>329</v>
      </c>
      <c r="C92" s="1" t="s">
        <v>330</v>
      </c>
      <c r="D92" s="3" t="n">
        <v>5.4917607</v>
      </c>
      <c r="E92" s="4" t="n">
        <v>0.010378091</v>
      </c>
      <c r="F92" s="1" t="s">
        <v>331</v>
      </c>
      <c r="G92" s="1" t="n">
        <f aca="false">LOG(D92,2)</f>
        <v>2.45726876233044</v>
      </c>
    </row>
    <row r="93" customFormat="false" ht="15" hidden="false" customHeight="false" outlineLevel="0" collapsed="false">
      <c r="A93" s="1" t="s">
        <v>332</v>
      </c>
      <c r="B93" s="1" t="s">
        <v>333</v>
      </c>
      <c r="C93" s="1" t="s">
        <v>334</v>
      </c>
      <c r="D93" s="3" t="n">
        <v>5.3882375</v>
      </c>
      <c r="E93" s="4" t="n">
        <v>0.0017870433</v>
      </c>
      <c r="F93" s="1" t="s">
        <v>335</v>
      </c>
      <c r="G93" s="1" t="n">
        <f aca="false">LOG(D93,2)</f>
        <v>2.42981344258209</v>
      </c>
    </row>
    <row r="94" customFormat="false" ht="15" hidden="false" customHeight="false" outlineLevel="0" collapsed="false">
      <c r="A94" s="1" t="s">
        <v>336</v>
      </c>
      <c r="B94" s="1" t="s">
        <v>337</v>
      </c>
      <c r="C94" s="1" t="s">
        <v>338</v>
      </c>
      <c r="D94" s="3" t="n">
        <v>5.3659253</v>
      </c>
      <c r="E94" s="4" t="n">
        <v>0.0010716055</v>
      </c>
      <c r="F94" s="1" t="s">
        <v>339</v>
      </c>
      <c r="G94" s="1" t="n">
        <f aca="false">LOG(D94,2)</f>
        <v>2.4238269707241</v>
      </c>
    </row>
    <row r="95" customFormat="false" ht="15" hidden="false" customHeight="false" outlineLevel="0" collapsed="false">
      <c r="A95" s="1" t="s">
        <v>340</v>
      </c>
      <c r="B95" s="1" t="s">
        <v>341</v>
      </c>
      <c r="C95" s="1" t="s">
        <v>342</v>
      </c>
      <c r="D95" s="3" t="n">
        <v>5.308311</v>
      </c>
      <c r="E95" s="4" t="n">
        <v>0.0006408071</v>
      </c>
      <c r="F95" s="1" t="s">
        <v>343</v>
      </c>
      <c r="G95" s="1" t="n">
        <f aca="false">LOG(D95,2)</f>
        <v>2.40825289689764</v>
      </c>
    </row>
    <row r="96" customFormat="false" ht="15" hidden="false" customHeight="false" outlineLevel="0" collapsed="false">
      <c r="A96" s="1" t="s">
        <v>344</v>
      </c>
      <c r="B96" s="1" t="s">
        <v>345</v>
      </c>
      <c r="C96" s="1" t="s">
        <v>346</v>
      </c>
      <c r="D96" s="3" t="n">
        <v>5.307272</v>
      </c>
      <c r="E96" s="4" t="n">
        <v>0.0015105926</v>
      </c>
      <c r="F96" s="1" t="s">
        <v>347</v>
      </c>
      <c r="G96" s="1" t="n">
        <f aca="false">LOG(D96,2)</f>
        <v>2.40797048939307</v>
      </c>
    </row>
    <row r="97" customFormat="false" ht="15" hidden="false" customHeight="false" outlineLevel="0" collapsed="false">
      <c r="A97" s="1" t="s">
        <v>300</v>
      </c>
      <c r="B97" s="1" t="s">
        <v>301</v>
      </c>
      <c r="C97" s="1" t="s">
        <v>302</v>
      </c>
      <c r="D97" s="3" t="n">
        <v>5.3001943</v>
      </c>
      <c r="E97" s="4" t="n">
        <v>0.006235943</v>
      </c>
      <c r="F97" s="1" t="s">
        <v>303</v>
      </c>
      <c r="G97" s="1" t="n">
        <f aca="false">LOG(D97,2)</f>
        <v>2.40604524845099</v>
      </c>
    </row>
    <row r="98" customFormat="false" ht="15" hidden="false" customHeight="false" outlineLevel="0" collapsed="false">
      <c r="A98" s="1" t="s">
        <v>348</v>
      </c>
      <c r="B98" s="1" t="s">
        <v>349</v>
      </c>
      <c r="C98" s="1" t="s">
        <v>350</v>
      </c>
      <c r="D98" s="3" t="n">
        <v>5.284583</v>
      </c>
      <c r="E98" s="4" t="n">
        <v>0.012408983</v>
      </c>
      <c r="F98" s="1" t="s">
        <v>351</v>
      </c>
      <c r="G98" s="1" t="n">
        <f aca="false">LOG(D98,2)</f>
        <v>2.40178963479295</v>
      </c>
    </row>
    <row r="99" customFormat="false" ht="15" hidden="false" customHeight="false" outlineLevel="0" collapsed="false">
      <c r="A99" s="1" t="s">
        <v>352</v>
      </c>
      <c r="B99" s="1" t="s">
        <v>353</v>
      </c>
      <c r="C99" s="1" t="s">
        <v>354</v>
      </c>
      <c r="D99" s="3" t="n">
        <v>5.2789445</v>
      </c>
      <c r="E99" s="4" t="n">
        <v>0.0023009102</v>
      </c>
      <c r="F99" s="1" t="s">
        <v>355</v>
      </c>
      <c r="G99" s="1" t="n">
        <f aca="false">LOG(D99,2)</f>
        <v>2.40024949836397</v>
      </c>
    </row>
    <row r="100" customFormat="false" ht="15" hidden="false" customHeight="false" outlineLevel="0" collapsed="false">
      <c r="A100" s="1" t="s">
        <v>232</v>
      </c>
      <c r="B100" s="1" t="s">
        <v>233</v>
      </c>
      <c r="C100" s="1" t="s">
        <v>234</v>
      </c>
      <c r="D100" s="3" t="n">
        <v>5.2455907</v>
      </c>
      <c r="E100" s="4" t="n">
        <v>0.0008836988</v>
      </c>
      <c r="F100" s="1" t="s">
        <v>235</v>
      </c>
      <c r="G100" s="1" t="n">
        <f aca="false">LOG(D100,2)</f>
        <v>2.39110524219744</v>
      </c>
    </row>
    <row r="101" customFormat="false" ht="15" hidden="false" customHeight="false" outlineLevel="0" collapsed="false">
      <c r="A101" s="1" t="s">
        <v>356</v>
      </c>
      <c r="B101" s="1" t="s">
        <v>357</v>
      </c>
      <c r="C101" s="1" t="s">
        <v>358</v>
      </c>
      <c r="D101" s="3" t="n">
        <v>5.155082</v>
      </c>
      <c r="E101" s="4" t="n">
        <v>0.0034688737</v>
      </c>
      <c r="F101" s="1" t="s">
        <v>359</v>
      </c>
      <c r="G101" s="1" t="n">
        <f aca="false">LOG(D101,2)</f>
        <v>2.36599537619716</v>
      </c>
    </row>
    <row r="102" customFormat="false" ht="15" hidden="false" customHeight="false" outlineLevel="0" collapsed="false">
      <c r="A102" s="1" t="s">
        <v>87</v>
      </c>
      <c r="B102" s="1" t="s">
        <v>88</v>
      </c>
      <c r="C102" s="1" t="s">
        <v>89</v>
      </c>
      <c r="D102" s="3" t="n">
        <v>5.087465</v>
      </c>
      <c r="E102" s="4" t="n">
        <v>0.002253118</v>
      </c>
      <c r="F102" s="1" t="s">
        <v>90</v>
      </c>
      <c r="G102" s="1" t="n">
        <f aca="false">LOG(D102,2)</f>
        <v>2.34694696417002</v>
      </c>
    </row>
    <row r="103" customFormat="false" ht="15" hidden="false" customHeight="false" outlineLevel="0" collapsed="false">
      <c r="A103" s="1" t="s">
        <v>360</v>
      </c>
      <c r="B103" s="1" t="s">
        <v>361</v>
      </c>
      <c r="C103" s="1" t="s">
        <v>362</v>
      </c>
      <c r="D103" s="3" t="n">
        <v>5.083939</v>
      </c>
      <c r="E103" s="4" t="n">
        <v>0.0017870433</v>
      </c>
      <c r="F103" s="1" t="s">
        <v>363</v>
      </c>
      <c r="G103" s="1" t="n">
        <f aca="false">LOG(D103,2)</f>
        <v>2.34594672016871</v>
      </c>
    </row>
    <row r="104" customFormat="false" ht="15" hidden="false" customHeight="false" outlineLevel="0" collapsed="false">
      <c r="A104" s="1" t="s">
        <v>364</v>
      </c>
      <c r="B104" s="1" t="s">
        <v>365</v>
      </c>
      <c r="C104" s="1" t="s">
        <v>366</v>
      </c>
      <c r="D104" s="3" t="n">
        <v>5.0761266</v>
      </c>
      <c r="E104" s="4" t="n">
        <v>0.0019062172</v>
      </c>
      <c r="F104" s="1" t="s">
        <v>367</v>
      </c>
      <c r="G104" s="1" t="n">
        <f aca="false">LOG(D104,2)</f>
        <v>2.34372805084067</v>
      </c>
    </row>
    <row r="105" customFormat="false" ht="15" hidden="false" customHeight="false" outlineLevel="0" collapsed="false">
      <c r="A105" s="1" t="s">
        <v>368</v>
      </c>
      <c r="B105" s="1" t="s">
        <v>369</v>
      </c>
      <c r="C105" s="1" t="s">
        <v>370</v>
      </c>
      <c r="D105" s="3" t="n">
        <v>5.0735</v>
      </c>
      <c r="E105" s="4" t="n">
        <v>0.0024599645</v>
      </c>
      <c r="F105" s="1" t="s">
        <v>371</v>
      </c>
      <c r="G105" s="1" t="n">
        <f aca="false">LOG(D105,2)</f>
        <v>2.34298134694144</v>
      </c>
    </row>
    <row r="106" customFormat="false" ht="15" hidden="false" customHeight="false" outlineLevel="0" collapsed="false">
      <c r="A106" s="1" t="s">
        <v>372</v>
      </c>
      <c r="B106" s="1" t="s">
        <v>373</v>
      </c>
      <c r="C106" s="1" t="s">
        <v>374</v>
      </c>
      <c r="D106" s="3" t="n">
        <v>5.0278563</v>
      </c>
      <c r="E106" s="4" t="n">
        <v>0.00093962904</v>
      </c>
      <c r="F106" s="1" t="s">
        <v>375</v>
      </c>
      <c r="G106" s="1" t="n">
        <f aca="false">LOG(D106,2)</f>
        <v>2.3299434170138</v>
      </c>
    </row>
    <row r="107" customFormat="false" ht="15" hidden="false" customHeight="false" outlineLevel="0" collapsed="false">
      <c r="A107" s="1" t="s">
        <v>376</v>
      </c>
      <c r="B107" s="1" t="s">
        <v>377</v>
      </c>
      <c r="C107" s="1" t="s">
        <v>378</v>
      </c>
      <c r="D107" s="3" t="n">
        <v>4.9716377</v>
      </c>
      <c r="E107" s="4" t="n">
        <v>0.0017954606</v>
      </c>
      <c r="F107" s="1" t="s">
        <v>379</v>
      </c>
      <c r="G107" s="1" t="n">
        <f aca="false">LOG(D107,2)</f>
        <v>2.31372116616958</v>
      </c>
    </row>
    <row r="108" customFormat="false" ht="15" hidden="false" customHeight="false" outlineLevel="0" collapsed="false">
      <c r="A108" s="1" t="s">
        <v>380</v>
      </c>
      <c r="B108" s="1" t="s">
        <v>381</v>
      </c>
      <c r="C108" s="1" t="s">
        <v>382</v>
      </c>
      <c r="D108" s="3" t="n">
        <v>4.945097</v>
      </c>
      <c r="E108" s="4" t="n">
        <v>0.0010513157</v>
      </c>
      <c r="F108" s="1" t="s">
        <v>383</v>
      </c>
      <c r="G108" s="1" t="n">
        <f aca="false">LOG(D108,2)</f>
        <v>2.30599882028599</v>
      </c>
    </row>
    <row r="109" customFormat="false" ht="15" hidden="false" customHeight="false" outlineLevel="0" collapsed="false">
      <c r="A109" s="1" t="s">
        <v>364</v>
      </c>
      <c r="B109" s="1" t="s">
        <v>365</v>
      </c>
      <c r="C109" s="1" t="s">
        <v>366</v>
      </c>
      <c r="D109" s="3" t="n">
        <v>4.933325</v>
      </c>
      <c r="E109" s="4" t="n">
        <v>0.0017321121</v>
      </c>
      <c r="F109" s="1" t="s">
        <v>367</v>
      </c>
      <c r="G109" s="1" t="n">
        <f aca="false">LOG(D109,2)</f>
        <v>2.30256033303351</v>
      </c>
    </row>
    <row r="110" customFormat="false" ht="15" hidden="false" customHeight="false" outlineLevel="0" collapsed="false">
      <c r="A110" s="1" t="s">
        <v>384</v>
      </c>
      <c r="B110" s="1" t="s">
        <v>385</v>
      </c>
      <c r="C110" s="1" t="s">
        <v>386</v>
      </c>
      <c r="D110" s="3" t="n">
        <v>4.927848</v>
      </c>
      <c r="E110" s="4" t="n">
        <v>0.010609406</v>
      </c>
      <c r="F110" s="1" t="s">
        <v>387</v>
      </c>
      <c r="G110" s="1" t="n">
        <f aca="false">LOG(D110,2)</f>
        <v>2.30095775663586</v>
      </c>
    </row>
    <row r="111" customFormat="false" ht="15" hidden="false" customHeight="false" outlineLevel="0" collapsed="false">
      <c r="A111" s="1" t="s">
        <v>388</v>
      </c>
      <c r="B111" s="1" t="s">
        <v>389</v>
      </c>
      <c r="C111" s="1" t="s">
        <v>390</v>
      </c>
      <c r="D111" s="3" t="n">
        <v>4.9240723</v>
      </c>
      <c r="E111" s="4" t="n">
        <v>0.004696932</v>
      </c>
      <c r="F111" s="1" t="s">
        <v>391</v>
      </c>
      <c r="G111" s="1" t="n">
        <f aca="false">LOG(D111,2)</f>
        <v>2.29985194502418</v>
      </c>
    </row>
    <row r="112" customFormat="false" ht="15" hidden="false" customHeight="false" outlineLevel="0" collapsed="false">
      <c r="A112" s="1" t="s">
        <v>392</v>
      </c>
      <c r="B112" s="1" t="s">
        <v>393</v>
      </c>
      <c r="C112" s="1" t="s">
        <v>394</v>
      </c>
      <c r="D112" s="3" t="n">
        <v>4.9223223</v>
      </c>
      <c r="E112" s="4" t="n">
        <v>0.0020486857</v>
      </c>
      <c r="F112" s="1" t="s">
        <v>395</v>
      </c>
      <c r="G112" s="1" t="n">
        <f aca="false">LOG(D112,2)</f>
        <v>2.29933912455522</v>
      </c>
    </row>
    <row r="113" customFormat="false" ht="15" hidden="false" customHeight="false" outlineLevel="0" collapsed="false">
      <c r="A113" s="1" t="s">
        <v>396</v>
      </c>
      <c r="B113" s="1" t="s">
        <v>397</v>
      </c>
      <c r="C113" s="1" t="s">
        <v>398</v>
      </c>
      <c r="D113" s="3" t="n">
        <v>4.911371</v>
      </c>
      <c r="E113" s="4" t="n">
        <v>0.0035951948</v>
      </c>
      <c r="F113" s="1" t="s">
        <v>399</v>
      </c>
      <c r="G113" s="1" t="n">
        <f aca="false">LOG(D113,2)</f>
        <v>2.29612580637438</v>
      </c>
    </row>
    <row r="114" customFormat="false" ht="15" hidden="false" customHeight="false" outlineLevel="0" collapsed="false">
      <c r="A114" s="1" t="s">
        <v>400</v>
      </c>
      <c r="B114" s="1" t="s">
        <v>401</v>
      </c>
      <c r="C114" s="1" t="s">
        <v>402</v>
      </c>
      <c r="D114" s="3" t="n">
        <v>4.888044</v>
      </c>
      <c r="E114" s="4" t="n">
        <v>0.029697493</v>
      </c>
      <c r="F114" s="1" t="s">
        <v>403</v>
      </c>
      <c r="G114" s="1" t="n">
        <f aca="false">LOG(D114,2)</f>
        <v>2.28925727171476</v>
      </c>
    </row>
    <row r="115" customFormat="false" ht="15" hidden="false" customHeight="false" outlineLevel="0" collapsed="false">
      <c r="A115" s="1" t="s">
        <v>404</v>
      </c>
      <c r="B115" s="1" t="s">
        <v>405</v>
      </c>
      <c r="C115" s="1" t="s">
        <v>406</v>
      </c>
      <c r="D115" s="3" t="n">
        <v>4.8048253</v>
      </c>
      <c r="E115" s="4" t="n">
        <v>0.0018095853</v>
      </c>
      <c r="F115" s="1" t="s">
        <v>407</v>
      </c>
      <c r="G115" s="1" t="n">
        <f aca="false">LOG(D115,2)</f>
        <v>2.2644839765962</v>
      </c>
    </row>
    <row r="116" customFormat="false" ht="15" hidden="false" customHeight="false" outlineLevel="0" collapsed="false">
      <c r="A116" s="1" t="s">
        <v>408</v>
      </c>
      <c r="B116" s="1" t="s">
        <v>409</v>
      </c>
      <c r="C116" s="1" t="s">
        <v>410</v>
      </c>
      <c r="D116" s="3" t="n">
        <v>4.7809587</v>
      </c>
      <c r="E116" s="4" t="n">
        <v>0.0011105038</v>
      </c>
      <c r="F116" s="1" t="s">
        <v>411</v>
      </c>
      <c r="G116" s="1" t="n">
        <f aca="false">LOG(D116,2)</f>
        <v>2.25729994311239</v>
      </c>
    </row>
    <row r="117" customFormat="false" ht="15" hidden="false" customHeight="false" outlineLevel="0" collapsed="false">
      <c r="A117" s="1" t="s">
        <v>412</v>
      </c>
      <c r="B117" s="1" t="s">
        <v>413</v>
      </c>
      <c r="C117" s="1" t="s">
        <v>414</v>
      </c>
      <c r="D117" s="3" t="n">
        <v>4.75822</v>
      </c>
      <c r="E117" s="4" t="n">
        <v>0.0017934032</v>
      </c>
      <c r="F117" s="1" t="s">
        <v>415</v>
      </c>
      <c r="G117" s="1" t="n">
        <f aca="false">LOG(D117,2)</f>
        <v>2.2504219774317</v>
      </c>
    </row>
    <row r="118" customFormat="false" ht="15" hidden="false" customHeight="false" outlineLevel="0" collapsed="false">
      <c r="A118" s="1" t="s">
        <v>416</v>
      </c>
      <c r="B118" s="1" t="s">
        <v>417</v>
      </c>
      <c r="C118" s="1" t="s">
        <v>418</v>
      </c>
      <c r="D118" s="3" t="n">
        <v>4.7432184</v>
      </c>
      <c r="E118" s="4" t="n">
        <v>0.0008836988</v>
      </c>
      <c r="F118" s="1" t="s">
        <v>419</v>
      </c>
      <c r="G118" s="1" t="n">
        <f aca="false">LOG(D118,2)</f>
        <v>2.24586629838641</v>
      </c>
    </row>
    <row r="119" customFormat="false" ht="15" hidden="false" customHeight="false" outlineLevel="0" collapsed="false">
      <c r="A119" s="1" t="s">
        <v>420</v>
      </c>
      <c r="B119" s="1" t="s">
        <v>421</v>
      </c>
      <c r="C119" s="1" t="s">
        <v>422</v>
      </c>
      <c r="D119" s="3" t="n">
        <v>4.738917</v>
      </c>
      <c r="E119" s="4" t="n">
        <v>0.010602413</v>
      </c>
      <c r="F119" s="1" t="s">
        <v>423</v>
      </c>
      <c r="G119" s="1" t="n">
        <f aca="false">LOG(D119,2)</f>
        <v>2.24455739303698</v>
      </c>
    </row>
    <row r="120" customFormat="false" ht="15" hidden="false" customHeight="false" outlineLevel="0" collapsed="false">
      <c r="A120" s="1" t="s">
        <v>424</v>
      </c>
      <c r="B120" s="1" t="s">
        <v>425</v>
      </c>
      <c r="C120" s="1" t="s">
        <v>426</v>
      </c>
      <c r="D120" s="3" t="n">
        <v>4.735992</v>
      </c>
      <c r="E120" s="4" t="n">
        <v>0.0041721086</v>
      </c>
      <c r="F120" s="1" t="s">
        <v>427</v>
      </c>
      <c r="G120" s="1" t="n">
        <f aca="false">LOG(D120,2)</f>
        <v>2.24366664397994</v>
      </c>
    </row>
    <row r="121" customFormat="false" ht="15" hidden="false" customHeight="false" outlineLevel="0" collapsed="false">
      <c r="A121" s="1" t="s">
        <v>428</v>
      </c>
      <c r="B121" s="1" t="s">
        <v>429</v>
      </c>
      <c r="C121" s="1" t="s">
        <v>430</v>
      </c>
      <c r="D121" s="3" t="n">
        <v>4.712125</v>
      </c>
      <c r="E121" s="4" t="n">
        <v>0.0018942314</v>
      </c>
      <c r="F121" s="1" t="s">
        <v>431</v>
      </c>
      <c r="G121" s="1" t="n">
        <f aca="false">LOG(D121,2)</f>
        <v>2.23637781049439</v>
      </c>
    </row>
    <row r="122" customFormat="false" ht="15" hidden="false" customHeight="false" outlineLevel="0" collapsed="false">
      <c r="A122" s="1" t="s">
        <v>432</v>
      </c>
      <c r="B122" s="1" t="s">
        <v>433</v>
      </c>
      <c r="C122" s="1" t="s">
        <v>434</v>
      </c>
      <c r="D122" s="3" t="n">
        <v>4.6707816</v>
      </c>
      <c r="E122" s="4" t="n">
        <v>0.0015447519</v>
      </c>
      <c r="F122" s="1" t="s">
        <v>435</v>
      </c>
      <c r="G122" s="1" t="n">
        <f aca="false">LOG(D122,2)</f>
        <v>2.22366398807039</v>
      </c>
    </row>
    <row r="123" customFormat="false" ht="15" hidden="false" customHeight="false" outlineLevel="0" collapsed="false">
      <c r="A123" s="1" t="s">
        <v>436</v>
      </c>
      <c r="B123" s="1" t="s">
        <v>437</v>
      </c>
      <c r="C123" s="1" t="s">
        <v>438</v>
      </c>
      <c r="D123" s="3" t="n">
        <v>4.643219</v>
      </c>
      <c r="E123" s="4" t="n">
        <v>0.001862724</v>
      </c>
      <c r="F123" s="1" t="s">
        <v>439</v>
      </c>
      <c r="G123" s="1" t="n">
        <f aca="false">LOG(D123,2)</f>
        <v>2.21512532802128</v>
      </c>
    </row>
    <row r="124" customFormat="false" ht="15" hidden="false" customHeight="false" outlineLevel="0" collapsed="false">
      <c r="A124" s="1" t="s">
        <v>440</v>
      </c>
      <c r="B124" s="1" t="s">
        <v>441</v>
      </c>
      <c r="C124" s="1" t="s">
        <v>442</v>
      </c>
      <c r="D124" s="3" t="n">
        <v>4.5824227</v>
      </c>
      <c r="E124" s="4" t="n">
        <v>0.004188808</v>
      </c>
      <c r="F124" s="1" t="s">
        <v>443</v>
      </c>
      <c r="G124" s="1" t="n">
        <f aca="false">LOG(D124,2)</f>
        <v>2.19611054442752</v>
      </c>
    </row>
    <row r="125" customFormat="false" ht="15" hidden="false" customHeight="false" outlineLevel="0" collapsed="false">
      <c r="A125" s="1" t="s">
        <v>444</v>
      </c>
      <c r="B125" s="1" t="s">
        <v>445</v>
      </c>
      <c r="C125" s="1" t="s">
        <v>446</v>
      </c>
      <c r="D125" s="3" t="n">
        <v>4.578099</v>
      </c>
      <c r="E125" s="4" t="n">
        <v>0.0021067362</v>
      </c>
      <c r="F125" s="1" t="s">
        <v>447</v>
      </c>
      <c r="G125" s="1" t="n">
        <f aca="false">LOG(D125,2)</f>
        <v>2.19474866107288</v>
      </c>
    </row>
    <row r="126" customFormat="false" ht="15" hidden="false" customHeight="false" outlineLevel="0" collapsed="false">
      <c r="A126" s="1" t="s">
        <v>448</v>
      </c>
      <c r="B126" s="1" t="s">
        <v>449</v>
      </c>
      <c r="C126" s="1" t="s">
        <v>450</v>
      </c>
      <c r="D126" s="3" t="n">
        <v>4.573423</v>
      </c>
      <c r="E126" s="4" t="n">
        <v>0.0010187206</v>
      </c>
      <c r="F126" s="1" t="s">
        <v>451</v>
      </c>
      <c r="G126" s="1" t="n">
        <f aca="false">LOG(D126,2)</f>
        <v>2.19327436147588</v>
      </c>
    </row>
    <row r="127" customFormat="false" ht="15" hidden="false" customHeight="false" outlineLevel="0" collapsed="false">
      <c r="A127" s="1" t="s">
        <v>452</v>
      </c>
      <c r="B127" s="1" t="s">
        <v>453</v>
      </c>
      <c r="C127" s="1" t="s">
        <v>454</v>
      </c>
      <c r="D127" s="3" t="n">
        <v>4.5713067</v>
      </c>
      <c r="E127" s="4" t="n">
        <v>0.0006408071</v>
      </c>
      <c r="F127" s="1" t="s">
        <v>455</v>
      </c>
      <c r="G127" s="1" t="n">
        <f aca="false">LOG(D127,2)</f>
        <v>2.1926066160816</v>
      </c>
    </row>
    <row r="128" customFormat="false" ht="15" hidden="false" customHeight="false" outlineLevel="0" collapsed="false">
      <c r="A128" s="1" t="s">
        <v>456</v>
      </c>
      <c r="B128" s="1" t="s">
        <v>457</v>
      </c>
      <c r="C128" s="1" t="s">
        <v>458</v>
      </c>
      <c r="D128" s="3" t="n">
        <v>4.501797</v>
      </c>
      <c r="E128" s="4" t="n">
        <v>0.002182279</v>
      </c>
      <c r="F128" s="1" t="s">
        <v>459</v>
      </c>
      <c r="G128" s="1" t="n">
        <f aca="false">LOG(D128,2)</f>
        <v>2.17050100266138</v>
      </c>
    </row>
    <row r="129" customFormat="false" ht="15" hidden="false" customHeight="false" outlineLevel="0" collapsed="false">
      <c r="A129" s="1" t="s">
        <v>460</v>
      </c>
      <c r="B129" s="1" t="s">
        <v>461</v>
      </c>
      <c r="C129" s="1" t="s">
        <v>462</v>
      </c>
      <c r="D129" s="3" t="n">
        <v>4.4871345</v>
      </c>
      <c r="E129" s="4" t="n">
        <v>0.0015447519</v>
      </c>
      <c r="F129" s="1" t="s">
        <v>463</v>
      </c>
      <c r="G129" s="1" t="n">
        <f aca="false">LOG(D129,2)</f>
        <v>2.16579442884929</v>
      </c>
    </row>
    <row r="130" customFormat="false" ht="15" hidden="false" customHeight="false" outlineLevel="0" collapsed="false">
      <c r="A130" s="1" t="s">
        <v>464</v>
      </c>
      <c r="B130" s="1" t="s">
        <v>465</v>
      </c>
      <c r="C130" s="1" t="s">
        <v>466</v>
      </c>
      <c r="D130" s="3" t="n">
        <v>4.4844313</v>
      </c>
      <c r="E130" s="4" t="n">
        <v>0.0047936253</v>
      </c>
      <c r="F130" s="1" t="s">
        <v>467</v>
      </c>
      <c r="G130" s="1" t="n">
        <f aca="false">LOG(D130,2)</f>
        <v>2.16492503917095</v>
      </c>
    </row>
    <row r="131" customFormat="false" ht="15" hidden="false" customHeight="false" outlineLevel="0" collapsed="false">
      <c r="A131" s="1" t="s">
        <v>468</v>
      </c>
      <c r="B131" s="1" t="s">
        <v>469</v>
      </c>
      <c r="C131" s="1" t="s">
        <v>470</v>
      </c>
      <c r="D131" s="3" t="n">
        <v>4.4596763</v>
      </c>
      <c r="E131" s="4" t="n">
        <v>0.0014980586</v>
      </c>
      <c r="F131" s="1" t="s">
        <v>471</v>
      </c>
      <c r="G131" s="1" t="n">
        <f aca="false">LOG(D131,2)</f>
        <v>2.15693899773916</v>
      </c>
    </row>
    <row r="132" customFormat="false" ht="15" hidden="false" customHeight="false" outlineLevel="0" collapsed="false">
      <c r="A132" s="1" t="s">
        <v>436</v>
      </c>
      <c r="B132" s="1" t="s">
        <v>437</v>
      </c>
      <c r="C132" s="1" t="s">
        <v>438</v>
      </c>
      <c r="D132" s="3" t="n">
        <v>4.4542556</v>
      </c>
      <c r="E132" s="4" t="n">
        <v>0.002197517</v>
      </c>
      <c r="F132" s="1" t="s">
        <v>439</v>
      </c>
      <c r="G132" s="1" t="n">
        <f aca="false">LOG(D132,2)</f>
        <v>2.15518434714055</v>
      </c>
    </row>
    <row r="133" customFormat="false" ht="15" hidden="false" customHeight="false" outlineLevel="0" collapsed="false">
      <c r="A133" s="1" t="s">
        <v>472</v>
      </c>
      <c r="B133" s="1" t="s">
        <v>473</v>
      </c>
      <c r="C133" s="1" t="s">
        <v>474</v>
      </c>
      <c r="D133" s="3" t="n">
        <v>4.419371</v>
      </c>
      <c r="E133" s="4" t="n">
        <v>0.0014826518</v>
      </c>
      <c r="F133" s="1" t="s">
        <v>475</v>
      </c>
      <c r="G133" s="1" t="n">
        <f aca="false">LOG(D133,2)</f>
        <v>2.14384104840499</v>
      </c>
    </row>
    <row r="134" customFormat="false" ht="15" hidden="false" customHeight="false" outlineLevel="0" collapsed="false">
      <c r="A134" s="1" t="s">
        <v>476</v>
      </c>
      <c r="B134" s="1" t="s">
        <v>477</v>
      </c>
      <c r="C134" s="1" t="s">
        <v>478</v>
      </c>
      <c r="D134" s="3" t="n">
        <v>4.413892</v>
      </c>
      <c r="E134" s="4" t="n">
        <v>0.0008138686</v>
      </c>
      <c r="F134" s="1" t="s">
        <v>479</v>
      </c>
      <c r="G134" s="1" t="n">
        <f aca="false">LOG(D134,2)</f>
        <v>2.14205132989605</v>
      </c>
    </row>
    <row r="135" customFormat="false" ht="15" hidden="false" customHeight="false" outlineLevel="0" collapsed="false">
      <c r="A135" s="1" t="s">
        <v>480</v>
      </c>
      <c r="B135" s="1" t="s">
        <v>481</v>
      </c>
      <c r="C135" s="1" t="s">
        <v>482</v>
      </c>
      <c r="D135" s="3" t="n">
        <v>4.36948</v>
      </c>
      <c r="E135" s="4" t="n">
        <v>0.0006408071</v>
      </c>
      <c r="F135" s="1" t="s">
        <v>483</v>
      </c>
      <c r="G135" s="1" t="n">
        <f aca="false">LOG(D135,2)</f>
        <v>2.12746159870546</v>
      </c>
    </row>
    <row r="136" customFormat="false" ht="15" hidden="false" customHeight="false" outlineLevel="0" collapsed="false">
      <c r="A136" s="1" t="s">
        <v>484</v>
      </c>
      <c r="B136" s="1" t="s">
        <v>485</v>
      </c>
      <c r="C136" s="1" t="s">
        <v>486</v>
      </c>
      <c r="D136" s="3" t="n">
        <v>4.361466</v>
      </c>
      <c r="E136" s="4" t="n">
        <v>0.001725046</v>
      </c>
      <c r="F136" s="1" t="s">
        <v>487</v>
      </c>
      <c r="G136" s="1" t="n">
        <f aca="false">LOG(D136,2)</f>
        <v>2.12481314313039</v>
      </c>
    </row>
    <row r="137" customFormat="false" ht="15" hidden="false" customHeight="false" outlineLevel="0" collapsed="false">
      <c r="A137" s="1" t="s">
        <v>39</v>
      </c>
      <c r="B137" s="1" t="s">
        <v>40</v>
      </c>
      <c r="C137" s="1" t="s">
        <v>41</v>
      </c>
      <c r="D137" s="3" t="n">
        <v>4.357876</v>
      </c>
      <c r="E137" s="4" t="n">
        <v>0.020489572</v>
      </c>
      <c r="F137" s="1" t="s">
        <v>42</v>
      </c>
      <c r="G137" s="1" t="n">
        <f aca="false">LOG(D137,2)</f>
        <v>2.12362514626332</v>
      </c>
    </row>
    <row r="138" customFormat="false" ht="15" hidden="false" customHeight="false" outlineLevel="0" collapsed="false">
      <c r="A138" s="1" t="s">
        <v>488</v>
      </c>
      <c r="B138" s="1" t="s">
        <v>489</v>
      </c>
      <c r="C138" s="1" t="s">
        <v>490</v>
      </c>
      <c r="D138" s="3" t="n">
        <v>4.3525085</v>
      </c>
      <c r="E138" s="4" t="n">
        <v>0.0033298233</v>
      </c>
      <c r="F138" s="1" t="s">
        <v>491</v>
      </c>
      <c r="G138" s="1" t="n">
        <f aca="false">LOG(D138,2)</f>
        <v>2.12184711531368</v>
      </c>
    </row>
    <row r="139" customFormat="false" ht="15" hidden="false" customHeight="false" outlineLevel="0" collapsed="false">
      <c r="A139" s="1" t="s">
        <v>492</v>
      </c>
      <c r="B139" s="1" t="s">
        <v>493</v>
      </c>
      <c r="C139" s="1" t="s">
        <v>494</v>
      </c>
      <c r="D139" s="3" t="n">
        <v>4.3387246</v>
      </c>
      <c r="E139" s="4" t="n">
        <v>0.0041721086</v>
      </c>
      <c r="F139" s="1" t="s">
        <v>495</v>
      </c>
      <c r="G139" s="1" t="n">
        <f aca="false">LOG(D139,2)</f>
        <v>2.11727101417405</v>
      </c>
    </row>
    <row r="140" customFormat="false" ht="15" hidden="false" customHeight="false" outlineLevel="0" collapsed="false">
      <c r="A140" s="1" t="s">
        <v>496</v>
      </c>
      <c r="B140" s="1" t="s">
        <v>497</v>
      </c>
      <c r="C140" s="1" t="s">
        <v>498</v>
      </c>
      <c r="D140" s="3" t="n">
        <v>4.309754</v>
      </c>
      <c r="E140" s="4" t="n">
        <v>0.0014115447</v>
      </c>
      <c r="F140" s="1" t="s">
        <v>499</v>
      </c>
      <c r="G140" s="1" t="n">
        <f aca="false">LOG(D140,2)</f>
        <v>2.10760552288543</v>
      </c>
    </row>
    <row r="141" customFormat="false" ht="15" hidden="false" customHeight="false" outlineLevel="0" collapsed="false">
      <c r="A141" s="1" t="s">
        <v>500</v>
      </c>
      <c r="B141" s="1" t="s">
        <v>501</v>
      </c>
      <c r="C141" s="1" t="s">
        <v>502</v>
      </c>
      <c r="D141" s="3" t="n">
        <v>4.301759</v>
      </c>
      <c r="E141" s="4" t="n">
        <v>0.016257862</v>
      </c>
      <c r="F141" s="1" t="s">
        <v>503</v>
      </c>
      <c r="G141" s="1" t="n">
        <f aca="false">LOG(D141,2)</f>
        <v>2.10492670206361</v>
      </c>
    </row>
    <row r="142" customFormat="false" ht="15" hidden="false" customHeight="false" outlineLevel="0" collapsed="false">
      <c r="A142" s="1" t="s">
        <v>504</v>
      </c>
      <c r="B142" s="1" t="s">
        <v>505</v>
      </c>
      <c r="C142" s="1" t="s">
        <v>506</v>
      </c>
      <c r="D142" s="3" t="n">
        <v>4.287206</v>
      </c>
      <c r="E142" s="4" t="n">
        <v>0.0029824446</v>
      </c>
      <c r="F142" s="1" t="s">
        <v>507</v>
      </c>
      <c r="G142" s="1" t="n">
        <f aca="false">LOG(D142,2)</f>
        <v>2.10003774023354</v>
      </c>
    </row>
    <row r="143" customFormat="false" ht="15" hidden="false" customHeight="false" outlineLevel="0" collapsed="false">
      <c r="A143" s="1" t="s">
        <v>508</v>
      </c>
      <c r="B143" s="1" t="s">
        <v>509</v>
      </c>
      <c r="C143" s="1" t="s">
        <v>510</v>
      </c>
      <c r="D143" s="3" t="n">
        <v>4.2866573</v>
      </c>
      <c r="E143" s="4" t="n">
        <v>0.0035296842</v>
      </c>
      <c r="F143" s="1" t="s">
        <v>511</v>
      </c>
      <c r="G143" s="1" t="n">
        <f aca="false">LOG(D143,2)</f>
        <v>2.09985308443899</v>
      </c>
    </row>
    <row r="144" customFormat="false" ht="15" hidden="false" customHeight="false" outlineLevel="0" collapsed="false">
      <c r="A144" s="1" t="s">
        <v>512</v>
      </c>
      <c r="B144" s="1" t="s">
        <v>513</v>
      </c>
      <c r="C144" s="1" t="s">
        <v>514</v>
      </c>
      <c r="D144" s="3" t="n">
        <v>4.2797484</v>
      </c>
      <c r="E144" s="4" t="n">
        <v>0.0020864932</v>
      </c>
      <c r="F144" s="1" t="s">
        <v>515</v>
      </c>
      <c r="G144" s="1" t="n">
        <f aca="false">LOG(D144,2)</f>
        <v>2.09752598523818</v>
      </c>
    </row>
    <row r="145" customFormat="false" ht="15" hidden="false" customHeight="false" outlineLevel="0" collapsed="false">
      <c r="A145" s="1" t="s">
        <v>516</v>
      </c>
      <c r="B145" s="1" t="s">
        <v>517</v>
      </c>
      <c r="C145" s="1" t="s">
        <v>518</v>
      </c>
      <c r="D145" s="3" t="n">
        <v>4.2793136</v>
      </c>
      <c r="E145" s="4" t="n">
        <v>0.003018092</v>
      </c>
      <c r="F145" s="1" t="s">
        <v>519</v>
      </c>
      <c r="G145" s="1" t="n">
        <f aca="false">LOG(D145,2)</f>
        <v>2.09737940753976</v>
      </c>
    </row>
    <row r="146" customFormat="false" ht="15" hidden="false" customHeight="false" outlineLevel="0" collapsed="false">
      <c r="A146" s="1" t="s">
        <v>520</v>
      </c>
      <c r="B146" s="1" t="s">
        <v>521</v>
      </c>
      <c r="C146" s="1" t="s">
        <v>522</v>
      </c>
      <c r="D146" s="3" t="n">
        <v>4.2772193</v>
      </c>
      <c r="E146" s="4" t="n">
        <v>0.0015447519</v>
      </c>
      <c r="F146" s="1" t="s">
        <v>523</v>
      </c>
      <c r="G146" s="1" t="n">
        <f aca="false">LOG(D146,2)</f>
        <v>2.0966731784351</v>
      </c>
    </row>
    <row r="147" customFormat="false" ht="15" hidden="false" customHeight="false" outlineLevel="0" collapsed="false">
      <c r="A147" s="1" t="s">
        <v>524</v>
      </c>
      <c r="B147" s="1" t="s">
        <v>525</v>
      </c>
      <c r="C147" s="1" t="s">
        <v>526</v>
      </c>
      <c r="D147" s="3" t="n">
        <v>4.265659</v>
      </c>
      <c r="E147" s="4" t="n">
        <v>0.0011732808</v>
      </c>
      <c r="F147" s="1" t="s">
        <v>527</v>
      </c>
      <c r="G147" s="1" t="n">
        <f aca="false">LOG(D147,2)</f>
        <v>2.09276864015757</v>
      </c>
    </row>
    <row r="148" customFormat="false" ht="15" hidden="false" customHeight="false" outlineLevel="0" collapsed="false">
      <c r="A148" s="1" t="s">
        <v>528</v>
      </c>
      <c r="B148" s="1" t="s">
        <v>529</v>
      </c>
      <c r="C148" s="1" t="s">
        <v>530</v>
      </c>
      <c r="D148" s="3" t="n">
        <v>4.2365265</v>
      </c>
      <c r="E148" s="4" t="n">
        <v>0.0015469283</v>
      </c>
      <c r="F148" s="1" t="s">
        <v>531</v>
      </c>
      <c r="G148" s="1" t="n">
        <f aca="false">LOG(D148,2)</f>
        <v>2.08288189332889</v>
      </c>
    </row>
    <row r="149" customFormat="false" ht="15" hidden="false" customHeight="false" outlineLevel="0" collapsed="false">
      <c r="A149" s="1" t="s">
        <v>532</v>
      </c>
      <c r="B149" s="1" t="s">
        <v>533</v>
      </c>
      <c r="C149" s="1" t="s">
        <v>534</v>
      </c>
      <c r="D149" s="3" t="n">
        <v>4.193475</v>
      </c>
      <c r="E149" s="4" t="n">
        <v>0.0048299544</v>
      </c>
      <c r="F149" s="1" t="s">
        <v>535</v>
      </c>
      <c r="G149" s="1" t="n">
        <f aca="false">LOG(D149,2)</f>
        <v>2.06814625525745</v>
      </c>
    </row>
    <row r="150" customFormat="false" ht="15" hidden="false" customHeight="false" outlineLevel="0" collapsed="false">
      <c r="A150" s="1" t="s">
        <v>536</v>
      </c>
      <c r="B150" s="1" t="s">
        <v>537</v>
      </c>
      <c r="C150" s="1" t="s">
        <v>538</v>
      </c>
      <c r="D150" s="3" t="n">
        <v>4.1767</v>
      </c>
      <c r="E150" s="4" t="n">
        <v>0.0011916459</v>
      </c>
      <c r="F150" s="1" t="s">
        <v>539</v>
      </c>
      <c r="G150" s="1" t="n">
        <f aca="false">LOG(D150,2)</f>
        <v>2.06236352270694</v>
      </c>
    </row>
    <row r="151" customFormat="false" ht="15" hidden="false" customHeight="false" outlineLevel="0" collapsed="false">
      <c r="A151" s="1" t="s">
        <v>540</v>
      </c>
      <c r="B151" s="1" t="s">
        <v>541</v>
      </c>
      <c r="C151" s="1" t="s">
        <v>542</v>
      </c>
      <c r="D151" s="3" t="n">
        <v>4.149334</v>
      </c>
      <c r="E151" s="4" t="n">
        <v>0.0013855156</v>
      </c>
      <c r="F151" s="1" t="s">
        <v>543</v>
      </c>
      <c r="G151" s="1" t="n">
        <f aca="false">LOG(D151,2)</f>
        <v>2.05287979139841</v>
      </c>
    </row>
    <row r="152" customFormat="false" ht="15" hidden="false" customHeight="false" outlineLevel="0" collapsed="false">
      <c r="A152" s="1" t="s">
        <v>544</v>
      </c>
      <c r="B152" s="1" t="s">
        <v>545</v>
      </c>
      <c r="C152" s="1" t="s">
        <v>546</v>
      </c>
      <c r="D152" s="3" t="n">
        <v>4.144335</v>
      </c>
      <c r="E152" s="4" t="n">
        <v>0.005046159</v>
      </c>
      <c r="F152" s="1" t="s">
        <v>547</v>
      </c>
      <c r="G152" s="1" t="n">
        <f aca="false">LOG(D152,2)</f>
        <v>2.05114062544356</v>
      </c>
    </row>
    <row r="153" customFormat="false" ht="15" hidden="false" customHeight="false" outlineLevel="0" collapsed="false">
      <c r="A153" s="1" t="s">
        <v>548</v>
      </c>
      <c r="B153" s="1" t="s">
        <v>549</v>
      </c>
      <c r="C153" s="1" t="s">
        <v>550</v>
      </c>
      <c r="D153" s="3" t="n">
        <v>4.143756</v>
      </c>
      <c r="E153" s="4" t="n">
        <v>0.0012495868</v>
      </c>
      <c r="F153" s="1" t="s">
        <v>551</v>
      </c>
      <c r="G153" s="1" t="n">
        <f aca="false">LOG(D153,2)</f>
        <v>2.05093905419391</v>
      </c>
    </row>
    <row r="154" customFormat="false" ht="15" hidden="false" customHeight="false" outlineLevel="0" collapsed="false">
      <c r="A154" s="1" t="s">
        <v>552</v>
      </c>
      <c r="B154" s="1" t="s">
        <v>553</v>
      </c>
      <c r="C154" s="1" t="s">
        <v>554</v>
      </c>
      <c r="D154" s="3" t="n">
        <v>4.1190176</v>
      </c>
      <c r="E154" s="4" t="n">
        <v>0.0014826518</v>
      </c>
      <c r="F154" s="1" t="s">
        <v>555</v>
      </c>
      <c r="G154" s="1" t="n">
        <f aca="false">LOG(D154,2)</f>
        <v>2.04230029065834</v>
      </c>
    </row>
    <row r="155" customFormat="false" ht="15" hidden="false" customHeight="false" outlineLevel="0" collapsed="false">
      <c r="A155" s="1" t="s">
        <v>556</v>
      </c>
      <c r="B155" s="1" t="s">
        <v>557</v>
      </c>
      <c r="C155" s="1" t="s">
        <v>558</v>
      </c>
      <c r="D155" s="3" t="n">
        <v>4.1175976</v>
      </c>
      <c r="E155" s="4" t="n">
        <v>0.0027196556</v>
      </c>
      <c r="F155" s="1" t="s">
        <v>559</v>
      </c>
      <c r="G155" s="1" t="n">
        <f aca="false">LOG(D155,2)</f>
        <v>2.04180284676212</v>
      </c>
    </row>
    <row r="156" customFormat="false" ht="15" hidden="false" customHeight="false" outlineLevel="0" collapsed="false">
      <c r="A156" s="1" t="s">
        <v>560</v>
      </c>
      <c r="B156" s="1" t="s">
        <v>561</v>
      </c>
      <c r="C156" s="1" t="s">
        <v>562</v>
      </c>
      <c r="D156" s="3" t="n">
        <v>4.100098</v>
      </c>
      <c r="E156" s="4" t="n">
        <v>0.0006408071</v>
      </c>
      <c r="F156" s="1" t="s">
        <v>563</v>
      </c>
      <c r="G156" s="1" t="n">
        <f aca="false">LOG(D156,2)</f>
        <v>2.03565839324885</v>
      </c>
    </row>
    <row r="157" customFormat="false" ht="15" hidden="false" customHeight="false" outlineLevel="0" collapsed="false">
      <c r="A157" s="1" t="s">
        <v>564</v>
      </c>
      <c r="B157" s="1" t="s">
        <v>565</v>
      </c>
      <c r="C157" s="1" t="s">
        <v>566</v>
      </c>
      <c r="D157" s="3" t="n">
        <v>4.0835567</v>
      </c>
      <c r="E157" s="4" t="n">
        <v>0.0008138686</v>
      </c>
      <c r="F157" s="1" t="s">
        <v>567</v>
      </c>
      <c r="G157" s="1" t="n">
        <f aca="false">LOG(D157,2)</f>
        <v>2.02982625959865</v>
      </c>
    </row>
    <row r="158" customFormat="false" ht="15" hidden="false" customHeight="false" outlineLevel="0" collapsed="false">
      <c r="A158" s="1" t="s">
        <v>568</v>
      </c>
      <c r="B158" s="1" t="s">
        <v>569</v>
      </c>
      <c r="C158" s="1" t="s">
        <v>570</v>
      </c>
      <c r="D158" s="3" t="n">
        <v>4.0498843</v>
      </c>
      <c r="E158" s="4" t="n">
        <v>0.0010513157</v>
      </c>
      <c r="F158" s="1" t="s">
        <v>571</v>
      </c>
      <c r="G158" s="1" t="n">
        <f aca="false">LOG(D158,2)</f>
        <v>2.0178806926391</v>
      </c>
    </row>
    <row r="159" customFormat="false" ht="15" hidden="false" customHeight="false" outlineLevel="0" collapsed="false">
      <c r="A159" s="1" t="s">
        <v>572</v>
      </c>
      <c r="B159" s="1" t="s">
        <v>573</v>
      </c>
      <c r="C159" s="1" t="s">
        <v>574</v>
      </c>
      <c r="D159" s="3" t="n">
        <v>4.048247</v>
      </c>
      <c r="E159" s="4" t="n">
        <v>0.015711078</v>
      </c>
      <c r="F159" s="1" t="s">
        <v>575</v>
      </c>
      <c r="G159" s="1" t="n">
        <f aca="false">LOG(D159,2)</f>
        <v>2.01729731740471</v>
      </c>
    </row>
    <row r="160" customFormat="false" ht="15" hidden="false" customHeight="false" outlineLevel="0" collapsed="false">
      <c r="A160" s="1" t="s">
        <v>576</v>
      </c>
      <c r="B160" s="1" t="s">
        <v>577</v>
      </c>
      <c r="C160" s="1" t="s">
        <v>578</v>
      </c>
      <c r="D160" s="3" t="n">
        <v>4.0366764</v>
      </c>
      <c r="E160" s="4" t="n">
        <v>0.002470323</v>
      </c>
      <c r="F160" s="1" t="s">
        <v>579</v>
      </c>
      <c r="G160" s="1" t="n">
        <f aca="false">LOG(D160,2)</f>
        <v>2.01316793786438</v>
      </c>
    </row>
    <row r="161" customFormat="false" ht="15" hidden="false" customHeight="false" outlineLevel="0" collapsed="false">
      <c r="A161" s="1" t="s">
        <v>580</v>
      </c>
      <c r="B161" s="1" t="s">
        <v>581</v>
      </c>
      <c r="C161" s="1" t="s">
        <v>582</v>
      </c>
      <c r="D161" s="3" t="n">
        <v>4.0233116</v>
      </c>
      <c r="E161" s="4" t="n">
        <v>0.0010513157</v>
      </c>
      <c r="F161" s="1" t="s">
        <v>583</v>
      </c>
      <c r="G161" s="1" t="n">
        <f aca="false">LOG(D161,2)</f>
        <v>2.00838347705527</v>
      </c>
    </row>
    <row r="162" customFormat="false" ht="15" hidden="false" customHeight="false" outlineLevel="0" collapsed="false">
      <c r="A162" s="1" t="s">
        <v>584</v>
      </c>
      <c r="B162" s="1" t="s">
        <v>585</v>
      </c>
      <c r="C162" s="1" t="s">
        <v>586</v>
      </c>
      <c r="D162" s="3" t="n">
        <v>3.990184</v>
      </c>
      <c r="E162" s="4" t="n">
        <v>0.0020842636</v>
      </c>
      <c r="F162" s="1" t="s">
        <v>587</v>
      </c>
      <c r="G162" s="1" t="n">
        <f aca="false">LOG(D162,2)</f>
        <v>1.99645527521126</v>
      </c>
    </row>
    <row r="163" customFormat="false" ht="15" hidden="false" customHeight="false" outlineLevel="0" collapsed="false">
      <c r="A163" s="1" t="s">
        <v>588</v>
      </c>
      <c r="B163" s="1" t="s">
        <v>589</v>
      </c>
      <c r="C163" s="1" t="s">
        <v>590</v>
      </c>
      <c r="D163" s="3" t="n">
        <v>3.982013</v>
      </c>
      <c r="E163" s="4" t="n">
        <v>0.0015323351</v>
      </c>
      <c r="F163" s="1" t="s">
        <v>591</v>
      </c>
      <c r="G163" s="1" t="n">
        <f aca="false">LOG(D163,2)</f>
        <v>1.9934979310044</v>
      </c>
    </row>
    <row r="164" customFormat="false" ht="15" hidden="false" customHeight="false" outlineLevel="0" collapsed="false">
      <c r="A164" s="1" t="s">
        <v>592</v>
      </c>
      <c r="B164" s="1" t="s">
        <v>593</v>
      </c>
      <c r="C164" s="1" t="s">
        <v>594</v>
      </c>
      <c r="D164" s="3" t="n">
        <v>3.9674134</v>
      </c>
      <c r="E164" s="4" t="n">
        <v>0.0011105038</v>
      </c>
      <c r="F164" s="1" t="s">
        <v>595</v>
      </c>
      <c r="G164" s="1" t="n">
        <f aca="false">LOG(D164,2)</f>
        <v>1.98819873251122</v>
      </c>
    </row>
    <row r="165" customFormat="false" ht="15" hidden="false" customHeight="false" outlineLevel="0" collapsed="false">
      <c r="A165" s="1" t="s">
        <v>596</v>
      </c>
      <c r="B165" s="1" t="s">
        <v>597</v>
      </c>
      <c r="C165" s="1" t="s">
        <v>598</v>
      </c>
      <c r="D165" s="3" t="n">
        <v>3.9403167</v>
      </c>
      <c r="E165" s="4" t="n">
        <v>0.0012589819</v>
      </c>
      <c r="F165" s="1" t="s">
        <v>599</v>
      </c>
      <c r="G165" s="1" t="n">
        <f aca="false">LOG(D165,2)</f>
        <v>1.97831158987388</v>
      </c>
    </row>
    <row r="166" customFormat="false" ht="15" hidden="false" customHeight="false" outlineLevel="0" collapsed="false">
      <c r="A166" s="1" t="s">
        <v>600</v>
      </c>
      <c r="B166" s="1" t="s">
        <v>601</v>
      </c>
      <c r="C166" s="1" t="s">
        <v>602</v>
      </c>
      <c r="D166" s="3" t="n">
        <v>3.936349</v>
      </c>
      <c r="E166" s="4" t="n">
        <v>0.0006408071</v>
      </c>
      <c r="F166" s="1" t="s">
        <v>603</v>
      </c>
      <c r="G166" s="1" t="n">
        <f aca="false">LOG(D166,2)</f>
        <v>1.97685813689875</v>
      </c>
    </row>
    <row r="167" customFormat="false" ht="15" hidden="false" customHeight="false" outlineLevel="0" collapsed="false">
      <c r="A167" s="1" t="s">
        <v>604</v>
      </c>
      <c r="B167" s="1" t="s">
        <v>605</v>
      </c>
      <c r="C167" s="1" t="s">
        <v>606</v>
      </c>
      <c r="D167" s="3" t="n">
        <v>3.9251845</v>
      </c>
      <c r="E167" s="4" t="n">
        <v>0.0008138686</v>
      </c>
      <c r="F167" s="1" t="s">
        <v>607</v>
      </c>
      <c r="G167" s="1" t="n">
        <f aca="false">LOG(D167,2)</f>
        <v>1.97276046826649</v>
      </c>
    </row>
    <row r="168" customFormat="false" ht="15" hidden="false" customHeight="false" outlineLevel="0" collapsed="false">
      <c r="A168" s="1" t="s">
        <v>608</v>
      </c>
      <c r="B168" s="1" t="s">
        <v>609</v>
      </c>
      <c r="C168" s="1" t="s">
        <v>610</v>
      </c>
      <c r="D168" s="3" t="n">
        <v>3.9142818</v>
      </c>
      <c r="E168" s="4" t="n">
        <v>0.044388648</v>
      </c>
      <c r="F168" s="1" t="s">
        <v>611</v>
      </c>
      <c r="G168" s="1" t="n">
        <f aca="false">LOG(D168,2)</f>
        <v>1.9687476233198</v>
      </c>
    </row>
    <row r="169" customFormat="false" ht="15" hidden="false" customHeight="false" outlineLevel="0" collapsed="false">
      <c r="A169" s="1" t="s">
        <v>612</v>
      </c>
      <c r="B169" s="1" t="s">
        <v>613</v>
      </c>
      <c r="C169" s="1" t="s">
        <v>614</v>
      </c>
      <c r="D169" s="3" t="n">
        <v>3.9116354</v>
      </c>
      <c r="E169" s="4" t="n">
        <v>0.0008836988</v>
      </c>
      <c r="F169" s="1" t="s">
        <v>615</v>
      </c>
      <c r="G169" s="1" t="n">
        <f aca="false">LOG(D169,2)</f>
        <v>1.96777190425603</v>
      </c>
    </row>
    <row r="170" customFormat="false" ht="15" hidden="false" customHeight="false" outlineLevel="0" collapsed="false">
      <c r="A170" s="1" t="s">
        <v>408</v>
      </c>
      <c r="B170" s="1" t="s">
        <v>409</v>
      </c>
      <c r="C170" s="1" t="s">
        <v>410</v>
      </c>
      <c r="D170" s="3" t="n">
        <v>3.900333</v>
      </c>
      <c r="E170" s="4" t="n">
        <v>0.0017934032</v>
      </c>
      <c r="F170" s="1" t="s">
        <v>411</v>
      </c>
      <c r="G170" s="1" t="n">
        <f aca="false">LOG(D170,2)</f>
        <v>1.96359730267736</v>
      </c>
    </row>
    <row r="171" customFormat="false" ht="15" hidden="false" customHeight="false" outlineLevel="0" collapsed="false">
      <c r="A171" s="1" t="s">
        <v>616</v>
      </c>
      <c r="B171" s="1" t="s">
        <v>617</v>
      </c>
      <c r="C171" s="1" t="s">
        <v>618</v>
      </c>
      <c r="D171" s="3" t="n">
        <v>3.8898892</v>
      </c>
      <c r="E171" s="4" t="n">
        <v>0.0012475518</v>
      </c>
      <c r="F171" s="1" t="s">
        <v>619</v>
      </c>
      <c r="G171" s="1" t="n">
        <f aca="false">LOG(D171,2)</f>
        <v>1.95972906192429</v>
      </c>
    </row>
    <row r="172" customFormat="false" ht="15" hidden="false" customHeight="false" outlineLevel="0" collapsed="false">
      <c r="A172" s="1" t="s">
        <v>620</v>
      </c>
      <c r="B172" s="1" t="s">
        <v>621</v>
      </c>
      <c r="C172" s="1" t="s">
        <v>622</v>
      </c>
      <c r="D172" s="3" t="n">
        <v>3.8826444</v>
      </c>
      <c r="E172" s="4" t="n">
        <v>0.0067535234</v>
      </c>
      <c r="F172" s="1" t="s">
        <v>623</v>
      </c>
      <c r="G172" s="1" t="n">
        <f aca="false">LOG(D172,2)</f>
        <v>1.95703958109421</v>
      </c>
    </row>
    <row r="173" customFormat="false" ht="15" hidden="false" customHeight="false" outlineLevel="0" collapsed="false">
      <c r="A173" s="1" t="s">
        <v>624</v>
      </c>
      <c r="B173" s="1" t="s">
        <v>625</v>
      </c>
      <c r="C173" s="1" t="s">
        <v>626</v>
      </c>
      <c r="D173" s="3" t="n">
        <v>3.8817987</v>
      </c>
      <c r="E173" s="4" t="n">
        <v>0.002069352</v>
      </c>
      <c r="F173" s="1" t="s">
        <v>627</v>
      </c>
      <c r="G173" s="1" t="n">
        <f aca="false">LOG(D173,2)</f>
        <v>1.95672530557304</v>
      </c>
    </row>
    <row r="174" customFormat="false" ht="15" hidden="false" customHeight="false" outlineLevel="0" collapsed="false">
      <c r="A174" s="1" t="s">
        <v>628</v>
      </c>
      <c r="B174" s="1" t="s">
        <v>629</v>
      </c>
      <c r="C174" s="1" t="s">
        <v>630</v>
      </c>
      <c r="D174" s="3" t="n">
        <v>3.877135</v>
      </c>
      <c r="E174" s="4" t="n">
        <v>0.002470323</v>
      </c>
      <c r="F174" s="1" t="s">
        <v>631</v>
      </c>
      <c r="G174" s="1" t="n">
        <f aca="false">LOG(D174,2)</f>
        <v>1.95499096992007</v>
      </c>
    </row>
    <row r="175" customFormat="false" ht="15" hidden="false" customHeight="false" outlineLevel="0" collapsed="false">
      <c r="A175" s="1" t="s">
        <v>632</v>
      </c>
      <c r="B175" s="1" t="s">
        <v>633</v>
      </c>
      <c r="C175" s="1" t="s">
        <v>634</v>
      </c>
      <c r="D175" s="3" t="n">
        <v>3.8765721</v>
      </c>
      <c r="E175" s="4" t="n">
        <v>0.008622453</v>
      </c>
      <c r="F175" s="1" t="s">
        <v>635</v>
      </c>
      <c r="G175" s="1" t="n">
        <f aca="false">LOG(D175,2)</f>
        <v>1.95478149772065</v>
      </c>
    </row>
    <row r="176" customFormat="false" ht="15" hidden="false" customHeight="false" outlineLevel="0" collapsed="false">
      <c r="A176" s="1" t="s">
        <v>636</v>
      </c>
      <c r="B176" s="1" t="s">
        <v>637</v>
      </c>
      <c r="C176" s="1" t="s">
        <v>638</v>
      </c>
      <c r="D176" s="3" t="n">
        <v>3.8585706</v>
      </c>
      <c r="E176" s="4" t="n">
        <v>0.0029012784</v>
      </c>
      <c r="F176" s="1" t="s">
        <v>639</v>
      </c>
      <c r="G176" s="1" t="n">
        <f aca="false">LOG(D176,2)</f>
        <v>1.94806650287908</v>
      </c>
    </row>
    <row r="177" customFormat="false" ht="15" hidden="false" customHeight="false" outlineLevel="0" collapsed="false">
      <c r="A177" s="1" t="s">
        <v>640</v>
      </c>
      <c r="B177" s="1" t="s">
        <v>641</v>
      </c>
      <c r="C177" s="1" t="s">
        <v>642</v>
      </c>
      <c r="D177" s="3" t="n">
        <v>3.833062</v>
      </c>
      <c r="E177" s="4" t="n">
        <v>0.0029824446</v>
      </c>
      <c r="F177" s="1" t="s">
        <v>643</v>
      </c>
      <c r="G177" s="1" t="n">
        <f aca="false">LOG(D177,2)</f>
        <v>1.93849733400306</v>
      </c>
    </row>
    <row r="178" customFormat="false" ht="15" hidden="false" customHeight="false" outlineLevel="0" collapsed="false">
      <c r="A178" s="1" t="s">
        <v>644</v>
      </c>
      <c r="B178" s="1" t="s">
        <v>645</v>
      </c>
      <c r="C178" s="1" t="s">
        <v>646</v>
      </c>
      <c r="D178" s="3" t="n">
        <v>3.8317025</v>
      </c>
      <c r="E178" s="4" t="n">
        <v>0.0023009102</v>
      </c>
      <c r="F178" s="1" t="s">
        <v>647</v>
      </c>
      <c r="G178" s="1" t="n">
        <f aca="false">LOG(D178,2)</f>
        <v>1.93798555208761</v>
      </c>
    </row>
    <row r="179" customFormat="false" ht="15" hidden="false" customHeight="false" outlineLevel="0" collapsed="false">
      <c r="A179" s="1" t="s">
        <v>648</v>
      </c>
      <c r="B179" s="1" t="s">
        <v>649</v>
      </c>
      <c r="C179" s="1" t="s">
        <v>650</v>
      </c>
      <c r="D179" s="3" t="n">
        <v>3.8296149</v>
      </c>
      <c r="E179" s="4" t="n">
        <v>0.0010611939</v>
      </c>
      <c r="F179" s="1" t="s">
        <v>651</v>
      </c>
      <c r="G179" s="1" t="n">
        <f aca="false">LOG(D179,2)</f>
        <v>1.93719932431902</v>
      </c>
    </row>
    <row r="180" customFormat="false" ht="15" hidden="false" customHeight="false" outlineLevel="0" collapsed="false">
      <c r="A180" s="1" t="s">
        <v>436</v>
      </c>
      <c r="B180" s="1" t="s">
        <v>437</v>
      </c>
      <c r="C180" s="1" t="s">
        <v>438</v>
      </c>
      <c r="D180" s="3" t="n">
        <v>3.829369</v>
      </c>
      <c r="E180" s="4" t="n">
        <v>0.0008138686</v>
      </c>
      <c r="F180" s="1" t="s">
        <v>439</v>
      </c>
      <c r="G180" s="1" t="n">
        <f aca="false">LOG(D180,2)</f>
        <v>1.93710668573529</v>
      </c>
    </row>
    <row r="181" customFormat="false" ht="15" hidden="false" customHeight="false" outlineLevel="0" collapsed="false">
      <c r="A181" s="1" t="s">
        <v>652</v>
      </c>
      <c r="B181" s="1" t="s">
        <v>653</v>
      </c>
      <c r="C181" s="1" t="s">
        <v>654</v>
      </c>
      <c r="D181" s="3" t="n">
        <v>3.8172698</v>
      </c>
      <c r="E181" s="4" t="n">
        <v>0.011471182</v>
      </c>
      <c r="F181" s="1" t="s">
        <v>655</v>
      </c>
      <c r="G181" s="1" t="n">
        <f aca="false">LOG(D181,2)</f>
        <v>1.93254115809296</v>
      </c>
    </row>
    <row r="182" customFormat="false" ht="15" hidden="false" customHeight="false" outlineLevel="0" collapsed="false">
      <c r="A182" s="1" t="s">
        <v>252</v>
      </c>
      <c r="B182" s="1" t="s">
        <v>253</v>
      </c>
      <c r="C182" s="1" t="s">
        <v>254</v>
      </c>
      <c r="D182" s="3" t="n">
        <v>3.8106434</v>
      </c>
      <c r="E182" s="4" t="n">
        <v>0.015673941</v>
      </c>
      <c r="F182" s="1" t="s">
        <v>255</v>
      </c>
      <c r="G182" s="1" t="n">
        <f aca="false">LOG(D182,2)</f>
        <v>1.93003460706831</v>
      </c>
    </row>
    <row r="183" customFormat="false" ht="15" hidden="false" customHeight="false" outlineLevel="0" collapsed="false">
      <c r="A183" s="1" t="s">
        <v>656</v>
      </c>
      <c r="B183" s="1" t="s">
        <v>657</v>
      </c>
      <c r="C183" s="1" t="s">
        <v>658</v>
      </c>
      <c r="D183" s="3" t="n">
        <v>3.804921</v>
      </c>
      <c r="E183" s="4" t="n">
        <v>0.0008834592</v>
      </c>
      <c r="F183" s="1" t="s">
        <v>659</v>
      </c>
      <c r="G183" s="1" t="n">
        <f aca="false">LOG(D183,2)</f>
        <v>1.92786649995973</v>
      </c>
    </row>
    <row r="184" customFormat="false" ht="15" hidden="false" customHeight="false" outlineLevel="0" collapsed="false">
      <c r="A184" s="1" t="s">
        <v>660</v>
      </c>
      <c r="B184" s="1" t="s">
        <v>661</v>
      </c>
      <c r="C184" s="1" t="s">
        <v>662</v>
      </c>
      <c r="D184" s="3" t="n">
        <v>3.7893786</v>
      </c>
      <c r="E184" s="4" t="n">
        <v>0.004555446</v>
      </c>
      <c r="F184" s="1" t="s">
        <v>663</v>
      </c>
      <c r="G184" s="1" t="n">
        <f aca="false">LOG(D184,2)</f>
        <v>1.9219612879215</v>
      </c>
    </row>
    <row r="185" customFormat="false" ht="15" hidden="false" customHeight="false" outlineLevel="0" collapsed="false">
      <c r="A185" s="1" t="s">
        <v>664</v>
      </c>
      <c r="B185" s="1" t="s">
        <v>665</v>
      </c>
      <c r="C185" s="1" t="s">
        <v>666</v>
      </c>
      <c r="D185" s="3" t="n">
        <v>3.7886448</v>
      </c>
      <c r="E185" s="4" t="n">
        <v>0.01574304</v>
      </c>
      <c r="F185" s="1" t="s">
        <v>667</v>
      </c>
      <c r="G185" s="1" t="n">
        <f aca="false">LOG(D185,2)</f>
        <v>1.92168188798607</v>
      </c>
    </row>
    <row r="186" customFormat="false" ht="15" hidden="false" customHeight="false" outlineLevel="0" collapsed="false">
      <c r="A186" s="1" t="s">
        <v>668</v>
      </c>
      <c r="B186" s="1" t="s">
        <v>669</v>
      </c>
      <c r="C186" s="1" t="s">
        <v>670</v>
      </c>
      <c r="D186" s="3" t="n">
        <v>3.777646</v>
      </c>
      <c r="E186" s="4" t="n">
        <v>0.0008836988</v>
      </c>
      <c r="F186" s="1" t="s">
        <v>671</v>
      </c>
      <c r="G186" s="1" t="n">
        <f aca="false">LOG(D186,2)</f>
        <v>1.91748751433268</v>
      </c>
    </row>
    <row r="187" customFormat="false" ht="15" hidden="false" customHeight="false" outlineLevel="0" collapsed="false">
      <c r="A187" s="1" t="s">
        <v>672</v>
      </c>
      <c r="B187" s="1" t="s">
        <v>673</v>
      </c>
      <c r="C187" s="1" t="s">
        <v>674</v>
      </c>
      <c r="D187" s="3" t="n">
        <v>3.772636</v>
      </c>
      <c r="E187" s="4" t="n">
        <v>0.0013362922</v>
      </c>
      <c r="F187" s="1" t="s">
        <v>675</v>
      </c>
      <c r="G187" s="1" t="n">
        <f aca="false">LOG(D187,2)</f>
        <v>1.91557290949655</v>
      </c>
    </row>
    <row r="188" customFormat="false" ht="15" hidden="false" customHeight="false" outlineLevel="0" collapsed="false">
      <c r="A188" s="1" t="s">
        <v>676</v>
      </c>
      <c r="B188" s="1" t="s">
        <v>677</v>
      </c>
      <c r="C188" s="1" t="s">
        <v>678</v>
      </c>
      <c r="D188" s="3" t="n">
        <v>3.738418</v>
      </c>
      <c r="E188" s="4" t="n">
        <v>0.0008138686</v>
      </c>
      <c r="F188" s="1" t="s">
        <v>679</v>
      </c>
      <c r="G188" s="1" t="n">
        <f aca="false">LOG(D188,2)</f>
        <v>1.90242788872243</v>
      </c>
    </row>
    <row r="189" customFormat="false" ht="15" hidden="false" customHeight="false" outlineLevel="0" collapsed="false">
      <c r="A189" s="1" t="s">
        <v>680</v>
      </c>
      <c r="B189" s="1" t="s">
        <v>681</v>
      </c>
      <c r="C189" s="1" t="s">
        <v>682</v>
      </c>
      <c r="D189" s="3" t="n">
        <v>3.7242577</v>
      </c>
      <c r="E189" s="4" t="n">
        <v>0.0006408071</v>
      </c>
      <c r="F189" s="1" t="s">
        <v>683</v>
      </c>
      <c r="G189" s="1" t="n">
        <f aca="false">LOG(D189,2)</f>
        <v>1.89695290362952</v>
      </c>
    </row>
    <row r="190" customFormat="false" ht="15" hidden="false" customHeight="false" outlineLevel="0" collapsed="false">
      <c r="A190" s="1" t="s">
        <v>684</v>
      </c>
      <c r="B190" s="1" t="s">
        <v>685</v>
      </c>
      <c r="C190" s="1" t="s">
        <v>686</v>
      </c>
      <c r="D190" s="3" t="n">
        <v>3.723293</v>
      </c>
      <c r="E190" s="4" t="n">
        <v>0.008724935</v>
      </c>
      <c r="F190" s="1" t="s">
        <v>687</v>
      </c>
      <c r="G190" s="1" t="n">
        <f aca="false">LOG(D190,2)</f>
        <v>1.89657915178283</v>
      </c>
    </row>
    <row r="191" customFormat="false" ht="15" hidden="false" customHeight="false" outlineLevel="0" collapsed="false">
      <c r="A191" s="1" t="s">
        <v>544</v>
      </c>
      <c r="B191" s="1" t="s">
        <v>545</v>
      </c>
      <c r="C191" s="1" t="s">
        <v>546</v>
      </c>
      <c r="D191" s="3" t="n">
        <v>3.7188551</v>
      </c>
      <c r="E191" s="4" t="n">
        <v>0.0048315977</v>
      </c>
      <c r="F191" s="1" t="s">
        <v>547</v>
      </c>
      <c r="G191" s="1" t="n">
        <f aca="false">LOG(D191,2)</f>
        <v>1.89485853644574</v>
      </c>
    </row>
    <row r="192" customFormat="false" ht="15" hidden="false" customHeight="false" outlineLevel="0" collapsed="false">
      <c r="A192" s="1" t="s">
        <v>688</v>
      </c>
      <c r="B192" s="1" t="s">
        <v>689</v>
      </c>
      <c r="C192" s="1" t="s">
        <v>690</v>
      </c>
      <c r="D192" s="3" t="n">
        <v>3.7182198</v>
      </c>
      <c r="E192" s="4" t="n">
        <v>0.001089704</v>
      </c>
      <c r="F192" s="1" t="s">
        <v>691</v>
      </c>
      <c r="G192" s="1" t="n">
        <f aca="false">LOG(D192,2)</f>
        <v>1.89461205670094</v>
      </c>
    </row>
    <row r="193" customFormat="false" ht="15" hidden="false" customHeight="false" outlineLevel="0" collapsed="false">
      <c r="A193" s="1" t="s">
        <v>692</v>
      </c>
      <c r="B193" s="1" t="s">
        <v>693</v>
      </c>
      <c r="C193" s="1" t="s">
        <v>694</v>
      </c>
      <c r="D193" s="3" t="n">
        <v>3.7099907</v>
      </c>
      <c r="E193" s="4" t="n">
        <v>0.0010513157</v>
      </c>
      <c r="F193" s="1" t="s">
        <v>695</v>
      </c>
      <c r="G193" s="1" t="n">
        <f aca="false">LOG(D193,2)</f>
        <v>1.89141557038228</v>
      </c>
    </row>
    <row r="194" customFormat="false" ht="15" hidden="false" customHeight="false" outlineLevel="0" collapsed="false">
      <c r="A194" s="1" t="s">
        <v>696</v>
      </c>
      <c r="B194" s="1" t="s">
        <v>697</v>
      </c>
      <c r="C194" s="1" t="s">
        <v>698</v>
      </c>
      <c r="D194" s="3" t="n">
        <v>3.6896284</v>
      </c>
      <c r="E194" s="4" t="n">
        <v>0.0035660802</v>
      </c>
      <c r="F194" s="1" t="s">
        <v>699</v>
      </c>
      <c r="G194" s="1" t="n">
        <f aca="false">LOG(D194,2)</f>
        <v>1.88347552293251</v>
      </c>
    </row>
    <row r="195" customFormat="false" ht="15" hidden="false" customHeight="false" outlineLevel="0" collapsed="false">
      <c r="A195" s="1" t="s">
        <v>700</v>
      </c>
      <c r="B195" s="1" t="s">
        <v>701</v>
      </c>
      <c r="C195" s="1" t="s">
        <v>702</v>
      </c>
      <c r="D195" s="3" t="n">
        <v>3.679214</v>
      </c>
      <c r="E195" s="4" t="n">
        <v>0.008514718</v>
      </c>
      <c r="F195" s="1" t="s">
        <v>703</v>
      </c>
      <c r="G195" s="1" t="n">
        <f aca="false">LOG(D195,2)</f>
        <v>1.8793975925272</v>
      </c>
    </row>
    <row r="196" customFormat="false" ht="15" hidden="false" customHeight="false" outlineLevel="0" collapsed="false">
      <c r="A196" s="1" t="s">
        <v>704</v>
      </c>
      <c r="B196" s="1" t="s">
        <v>705</v>
      </c>
      <c r="C196" s="1" t="s">
        <v>706</v>
      </c>
      <c r="D196" s="3" t="n">
        <v>3.6676261</v>
      </c>
      <c r="E196" s="4" t="n">
        <v>0.021873131</v>
      </c>
      <c r="F196" s="1" t="s">
        <v>707</v>
      </c>
      <c r="G196" s="1" t="n">
        <f aca="false">LOG(D196,2)</f>
        <v>1.8748465693662</v>
      </c>
    </row>
    <row r="197" customFormat="false" ht="15" hidden="false" customHeight="false" outlineLevel="0" collapsed="false">
      <c r="A197" s="1" t="s">
        <v>708</v>
      </c>
      <c r="B197" s="1" t="s">
        <v>709</v>
      </c>
      <c r="C197" s="1" t="s">
        <v>710</v>
      </c>
      <c r="D197" s="3" t="n">
        <v>3.6390212</v>
      </c>
      <c r="E197" s="4" t="n">
        <v>0.0036643757</v>
      </c>
      <c r="F197" s="1" t="s">
        <v>711</v>
      </c>
      <c r="G197" s="1" t="n">
        <f aca="false">LOG(D197,2)</f>
        <v>1.86355045597369</v>
      </c>
    </row>
    <row r="198" customFormat="false" ht="15" hidden="false" customHeight="false" outlineLevel="0" collapsed="false">
      <c r="A198" s="1" t="s">
        <v>712</v>
      </c>
      <c r="B198" s="1" t="s">
        <v>713</v>
      </c>
      <c r="C198" s="1" t="s">
        <v>714</v>
      </c>
      <c r="D198" s="3" t="n">
        <v>3.6302125</v>
      </c>
      <c r="E198" s="4" t="n">
        <v>0.000961786</v>
      </c>
      <c r="F198" s="1" t="s">
        <v>715</v>
      </c>
      <c r="G198" s="1" t="n">
        <f aca="false">LOG(D198,2)</f>
        <v>1.86005400103732</v>
      </c>
    </row>
    <row r="199" customFormat="false" ht="15" hidden="false" customHeight="false" outlineLevel="0" collapsed="false">
      <c r="A199" s="1" t="s">
        <v>716</v>
      </c>
      <c r="B199" s="1" t="s">
        <v>717</v>
      </c>
      <c r="C199" s="1" t="s">
        <v>718</v>
      </c>
      <c r="D199" s="3" t="n">
        <v>3.611506</v>
      </c>
      <c r="E199" s="4" t="n">
        <v>0.0019596647</v>
      </c>
      <c r="F199" s="1" t="s">
        <v>719</v>
      </c>
      <c r="G199" s="1" t="n">
        <f aca="false">LOG(D199,2)</f>
        <v>1.85260056721226</v>
      </c>
    </row>
    <row r="200" customFormat="false" ht="15" hidden="false" customHeight="false" outlineLevel="0" collapsed="false">
      <c r="A200" s="1" t="s">
        <v>720</v>
      </c>
      <c r="B200" s="1" t="s">
        <v>721</v>
      </c>
      <c r="C200" s="1" t="s">
        <v>722</v>
      </c>
      <c r="D200" s="3" t="n">
        <v>3.6071715</v>
      </c>
      <c r="E200" s="4" t="n">
        <v>0.00081437593</v>
      </c>
      <c r="F200" s="1" t="s">
        <v>723</v>
      </c>
      <c r="G200" s="1" t="n">
        <f aca="false">LOG(D200,2)</f>
        <v>1.85086801650438</v>
      </c>
    </row>
    <row r="201" customFormat="false" ht="15" hidden="false" customHeight="false" outlineLevel="0" collapsed="false">
      <c r="A201" s="1" t="s">
        <v>396</v>
      </c>
      <c r="B201" s="1" t="s">
        <v>397</v>
      </c>
      <c r="C201" s="1" t="s">
        <v>398</v>
      </c>
      <c r="D201" s="3" t="n">
        <v>3.593511</v>
      </c>
      <c r="E201" s="4" t="n">
        <v>0.0044461214</v>
      </c>
      <c r="F201" s="1" t="s">
        <v>399</v>
      </c>
      <c r="G201" s="1" t="n">
        <f aca="false">LOG(D201,2)</f>
        <v>1.84539410226103</v>
      </c>
    </row>
    <row r="202" customFormat="false" ht="15" hidden="false" customHeight="false" outlineLevel="0" collapsed="false">
      <c r="A202" s="1" t="s">
        <v>724</v>
      </c>
      <c r="B202" s="1" t="s">
        <v>725</v>
      </c>
      <c r="C202" s="1" t="s">
        <v>726</v>
      </c>
      <c r="D202" s="3" t="n">
        <v>3.5832963</v>
      </c>
      <c r="E202" s="4" t="n">
        <v>0.0489628</v>
      </c>
      <c r="F202" s="1" t="s">
        <v>727</v>
      </c>
      <c r="G202" s="1" t="n">
        <f aca="false">LOG(D202,2)</f>
        <v>1.8412873438184</v>
      </c>
    </row>
    <row r="203" customFormat="false" ht="15" hidden="false" customHeight="false" outlineLevel="0" collapsed="false">
      <c r="A203" s="1" t="s">
        <v>728</v>
      </c>
      <c r="B203" s="1" t="s">
        <v>729</v>
      </c>
      <c r="C203" s="1" t="s">
        <v>730</v>
      </c>
      <c r="D203" s="3" t="n">
        <v>3.5757034</v>
      </c>
      <c r="E203" s="4" t="n">
        <v>0.004993545</v>
      </c>
      <c r="F203" s="1" t="s">
        <v>731</v>
      </c>
      <c r="G203" s="1" t="n">
        <f aca="false">LOG(D203,2)</f>
        <v>1.83822707178531</v>
      </c>
    </row>
    <row r="204" customFormat="false" ht="15" hidden="false" customHeight="false" outlineLevel="0" collapsed="false">
      <c r="A204" s="1" t="s">
        <v>732</v>
      </c>
      <c r="B204" s="1" t="s">
        <v>733</v>
      </c>
      <c r="C204" s="1" t="s">
        <v>734</v>
      </c>
      <c r="D204" s="3" t="n">
        <v>3.572008</v>
      </c>
      <c r="E204" s="4" t="n">
        <v>0.0029824446</v>
      </c>
      <c r="F204" s="1" t="s">
        <v>735</v>
      </c>
      <c r="G204" s="1" t="n">
        <f aca="false">LOG(D204,2)</f>
        <v>1.83673531157543</v>
      </c>
    </row>
    <row r="205" customFormat="false" ht="15" hidden="false" customHeight="false" outlineLevel="0" collapsed="false">
      <c r="A205" s="1" t="s">
        <v>736</v>
      </c>
      <c r="B205" s="1" t="s">
        <v>737</v>
      </c>
      <c r="C205" s="1" t="s">
        <v>738</v>
      </c>
      <c r="D205" s="3" t="n">
        <v>3.5694153</v>
      </c>
      <c r="E205" s="4" t="n">
        <v>0.010409065</v>
      </c>
      <c r="F205" s="1" t="s">
        <v>739</v>
      </c>
      <c r="G205" s="1" t="n">
        <f aca="false">LOG(D205,2)</f>
        <v>1.83568776812654</v>
      </c>
    </row>
    <row r="206" customFormat="false" ht="15" hidden="false" customHeight="false" outlineLevel="0" collapsed="false">
      <c r="A206" s="1" t="s">
        <v>740</v>
      </c>
      <c r="B206" s="1" t="s">
        <v>741</v>
      </c>
      <c r="C206" s="1" t="s">
        <v>742</v>
      </c>
      <c r="D206" s="3" t="n">
        <v>3.5541048</v>
      </c>
      <c r="E206" s="4" t="n">
        <v>0.001725046</v>
      </c>
      <c r="F206" s="1" t="s">
        <v>743</v>
      </c>
      <c r="G206" s="1" t="n">
        <f aca="false">LOG(D206,2)</f>
        <v>1.82948622278784</v>
      </c>
    </row>
    <row r="207" customFormat="false" ht="15" hidden="false" customHeight="false" outlineLevel="0" collapsed="false">
      <c r="A207" s="1" t="s">
        <v>744</v>
      </c>
      <c r="B207" s="1" t="s">
        <v>745</v>
      </c>
      <c r="C207" s="1" t="s">
        <v>746</v>
      </c>
      <c r="D207" s="3" t="n">
        <v>3.5515757</v>
      </c>
      <c r="E207" s="4" t="n">
        <v>0.0008836988</v>
      </c>
      <c r="F207" s="1" t="s">
        <v>747</v>
      </c>
      <c r="G207" s="1" t="n">
        <f aca="false">LOG(D207,2)</f>
        <v>1.82845923594767</v>
      </c>
    </row>
    <row r="208" customFormat="false" ht="15" hidden="false" customHeight="false" outlineLevel="0" collapsed="false">
      <c r="A208" s="1" t="s">
        <v>748</v>
      </c>
      <c r="B208" s="1" t="s">
        <v>749</v>
      </c>
      <c r="C208" s="1" t="s">
        <v>750</v>
      </c>
      <c r="D208" s="3" t="n">
        <v>3.5404334</v>
      </c>
      <c r="E208" s="4" t="n">
        <v>0.008261625</v>
      </c>
      <c r="F208" s="1" t="s">
        <v>751</v>
      </c>
      <c r="G208" s="1" t="n">
        <f aca="false">LOG(D208,2)</f>
        <v>1.82392597775418</v>
      </c>
    </row>
    <row r="209" customFormat="false" ht="15" hidden="false" customHeight="false" outlineLevel="0" collapsed="false">
      <c r="A209" s="1" t="s">
        <v>728</v>
      </c>
      <c r="B209" s="1" t="s">
        <v>729</v>
      </c>
      <c r="C209" s="1" t="s">
        <v>730</v>
      </c>
      <c r="D209" s="3" t="n">
        <v>3.5359218</v>
      </c>
      <c r="E209" s="4" t="n">
        <v>0.0052827434</v>
      </c>
      <c r="F209" s="1" t="s">
        <v>731</v>
      </c>
      <c r="G209" s="1" t="n">
        <f aca="false">LOG(D209,2)</f>
        <v>1.82208636862082</v>
      </c>
    </row>
    <row r="210" customFormat="false" ht="15" hidden="false" customHeight="false" outlineLevel="0" collapsed="false">
      <c r="A210" s="1" t="s">
        <v>752</v>
      </c>
      <c r="B210" s="1" t="s">
        <v>753</v>
      </c>
      <c r="C210" s="1" t="s">
        <v>754</v>
      </c>
      <c r="D210" s="3" t="n">
        <v>3.5332131</v>
      </c>
      <c r="E210" s="4" t="n">
        <v>0.0015861894</v>
      </c>
      <c r="F210" s="1" t="s">
        <v>755</v>
      </c>
      <c r="G210" s="1" t="n">
        <f aca="false">LOG(D210,2)</f>
        <v>1.82098076565701</v>
      </c>
    </row>
    <row r="211" customFormat="false" ht="15" hidden="false" customHeight="false" outlineLevel="0" collapsed="false">
      <c r="A211" s="1" t="s">
        <v>756</v>
      </c>
      <c r="B211" s="1" t="s">
        <v>757</v>
      </c>
      <c r="C211" s="1" t="s">
        <v>758</v>
      </c>
      <c r="D211" s="3" t="n">
        <v>3.528313</v>
      </c>
      <c r="E211" s="4" t="n">
        <v>0.0029476942</v>
      </c>
      <c r="F211" s="1" t="s">
        <v>759</v>
      </c>
      <c r="G211" s="1" t="n">
        <f aca="false">LOG(D211,2)</f>
        <v>1.81897854942091</v>
      </c>
    </row>
    <row r="212" customFormat="false" ht="15" hidden="false" customHeight="false" outlineLevel="0" collapsed="false">
      <c r="A212" s="1" t="s">
        <v>760</v>
      </c>
      <c r="B212" s="1" t="s">
        <v>761</v>
      </c>
      <c r="C212" s="1" t="s">
        <v>762</v>
      </c>
      <c r="D212" s="3" t="n">
        <v>3.523858</v>
      </c>
      <c r="E212" s="4" t="n">
        <v>0.0023632739</v>
      </c>
      <c r="F212" s="1" t="s">
        <v>763</v>
      </c>
      <c r="G212" s="1" t="n">
        <f aca="false">LOG(D212,2)</f>
        <v>1.81715578951843</v>
      </c>
    </row>
    <row r="213" customFormat="false" ht="15" hidden="false" customHeight="false" outlineLevel="0" collapsed="false">
      <c r="A213" s="1" t="s">
        <v>764</v>
      </c>
      <c r="B213" s="1" t="s">
        <v>765</v>
      </c>
      <c r="C213" s="1" t="s">
        <v>766</v>
      </c>
      <c r="D213" s="3" t="n">
        <v>3.5170288</v>
      </c>
      <c r="E213" s="4" t="n">
        <v>0.045512464</v>
      </c>
      <c r="F213" s="1" t="s">
        <v>767</v>
      </c>
      <c r="G213" s="1" t="n">
        <f aca="false">LOG(D213,2)</f>
        <v>1.81435714885206</v>
      </c>
    </row>
    <row r="214" customFormat="false" ht="15" hidden="false" customHeight="false" outlineLevel="0" collapsed="false">
      <c r="A214" s="1" t="s">
        <v>768</v>
      </c>
      <c r="B214" s="1" t="s">
        <v>769</v>
      </c>
      <c r="C214" s="1" t="s">
        <v>770</v>
      </c>
      <c r="D214" s="3" t="n">
        <v>3.5159824</v>
      </c>
      <c r="E214" s="4" t="n">
        <v>0.0016219212</v>
      </c>
      <c r="F214" s="1" t="s">
        <v>771</v>
      </c>
      <c r="G214" s="1" t="n">
        <f aca="false">LOG(D214,2)</f>
        <v>1.81392784878158</v>
      </c>
    </row>
    <row r="215" customFormat="false" ht="15" hidden="false" customHeight="false" outlineLevel="0" collapsed="false">
      <c r="A215" s="1" t="s">
        <v>772</v>
      </c>
      <c r="B215" s="1" t="s">
        <v>773</v>
      </c>
      <c r="C215" s="1" t="s">
        <v>774</v>
      </c>
      <c r="D215" s="3" t="n">
        <v>3.5119536</v>
      </c>
      <c r="E215" s="4" t="n">
        <v>0.0012589819</v>
      </c>
      <c r="F215" s="1" t="s">
        <v>775</v>
      </c>
      <c r="G215" s="1" t="n">
        <f aca="false">LOG(D215,2)</f>
        <v>1.81227378408395</v>
      </c>
    </row>
    <row r="216" customFormat="false" ht="15" hidden="false" customHeight="false" outlineLevel="0" collapsed="false">
      <c r="A216" s="1" t="s">
        <v>776</v>
      </c>
      <c r="B216" s="1" t="s">
        <v>777</v>
      </c>
      <c r="C216" s="1" t="s">
        <v>778</v>
      </c>
      <c r="D216" s="3" t="n">
        <v>3.5089436</v>
      </c>
      <c r="E216" s="4" t="n">
        <v>0.0053989235</v>
      </c>
      <c r="F216" s="1" t="s">
        <v>779</v>
      </c>
      <c r="G216" s="1" t="n">
        <f aca="false">LOG(D216,2)</f>
        <v>1.81103675918088</v>
      </c>
    </row>
    <row r="217" customFormat="false" ht="15" hidden="false" customHeight="false" outlineLevel="0" collapsed="false">
      <c r="A217" s="1" t="s">
        <v>780</v>
      </c>
      <c r="B217" s="1" t="s">
        <v>781</v>
      </c>
      <c r="C217" s="1" t="s">
        <v>782</v>
      </c>
      <c r="D217" s="3" t="n">
        <v>3.5054567</v>
      </c>
      <c r="E217" s="4" t="n">
        <v>0.002093885</v>
      </c>
      <c r="F217" s="1" t="s">
        <v>783</v>
      </c>
      <c r="G217" s="1" t="n">
        <f aca="false">LOG(D217,2)</f>
        <v>1.80960241453635</v>
      </c>
    </row>
    <row r="218" customFormat="false" ht="15" hidden="false" customHeight="false" outlineLevel="0" collapsed="false">
      <c r="A218" s="1" t="s">
        <v>784</v>
      </c>
      <c r="B218" s="1" t="s">
        <v>785</v>
      </c>
      <c r="C218" s="1" t="s">
        <v>786</v>
      </c>
      <c r="D218" s="3" t="n">
        <v>3.4952521</v>
      </c>
      <c r="E218" s="4" t="n">
        <v>0.008129157</v>
      </c>
      <c r="F218" s="1" t="s">
        <v>787</v>
      </c>
      <c r="G218" s="1" t="n">
        <f aca="false">LOG(D218,2)</f>
        <v>1.8053965157733</v>
      </c>
    </row>
    <row r="219" customFormat="false" ht="15" hidden="false" customHeight="false" outlineLevel="0" collapsed="false">
      <c r="A219" s="1" t="s">
        <v>788</v>
      </c>
      <c r="B219" s="1" t="s">
        <v>789</v>
      </c>
      <c r="C219" s="1" t="s">
        <v>790</v>
      </c>
      <c r="D219" s="3" t="n">
        <v>3.4742367</v>
      </c>
      <c r="E219" s="4" t="n">
        <v>0.0013362922</v>
      </c>
      <c r="F219" s="1" t="s">
        <v>791</v>
      </c>
      <c r="G219" s="1" t="n">
        <f aca="false">LOG(D219,2)</f>
        <v>1.7966960483152</v>
      </c>
    </row>
    <row r="220" customFormat="false" ht="15" hidden="false" customHeight="false" outlineLevel="0" collapsed="false">
      <c r="A220" s="1" t="s">
        <v>792</v>
      </c>
      <c r="B220" s="1" t="s">
        <v>793</v>
      </c>
      <c r="C220" s="1" t="s">
        <v>794</v>
      </c>
      <c r="D220" s="3" t="n">
        <v>3.4524095</v>
      </c>
      <c r="E220" s="4" t="n">
        <v>0.01045625</v>
      </c>
      <c r="F220" s="1" t="s">
        <v>795</v>
      </c>
      <c r="G220" s="1" t="n">
        <f aca="false">LOG(D220,2)</f>
        <v>1.7876035967824</v>
      </c>
    </row>
    <row r="221" customFormat="false" ht="15" hidden="false" customHeight="false" outlineLevel="0" collapsed="false">
      <c r="A221" s="1" t="s">
        <v>796</v>
      </c>
      <c r="B221" s="1" t="s">
        <v>797</v>
      </c>
      <c r="C221" s="1" t="s">
        <v>798</v>
      </c>
      <c r="D221" s="3" t="n">
        <v>3.4512002</v>
      </c>
      <c r="E221" s="4" t="n">
        <v>0.0077036344</v>
      </c>
      <c r="F221" s="1" t="s">
        <v>799</v>
      </c>
      <c r="G221" s="1" t="n">
        <f aca="false">LOG(D221,2)</f>
        <v>1.78709816521642</v>
      </c>
    </row>
    <row r="222" customFormat="false" ht="15" hidden="false" customHeight="false" outlineLevel="0" collapsed="false">
      <c r="A222" s="1" t="s">
        <v>800</v>
      </c>
      <c r="B222" s="1" t="s">
        <v>801</v>
      </c>
      <c r="C222" s="1" t="s">
        <v>802</v>
      </c>
      <c r="D222" s="3" t="n">
        <v>3.4485903</v>
      </c>
      <c r="E222" s="4" t="n">
        <v>0.0011105038</v>
      </c>
      <c r="F222" s="1" t="s">
        <v>803</v>
      </c>
      <c r="G222" s="1" t="n">
        <f aca="false">LOG(D222,2)</f>
        <v>1.78600674368216</v>
      </c>
    </row>
    <row r="223" customFormat="false" ht="15" hidden="false" customHeight="false" outlineLevel="0" collapsed="false">
      <c r="A223" s="1" t="s">
        <v>804</v>
      </c>
      <c r="B223" s="1" t="s">
        <v>805</v>
      </c>
      <c r="C223" s="1" t="s">
        <v>806</v>
      </c>
      <c r="D223" s="3" t="n">
        <v>3.4438488</v>
      </c>
      <c r="E223" s="4" t="n">
        <v>0.0017698065</v>
      </c>
      <c r="F223" s="1" t="s">
        <v>807</v>
      </c>
      <c r="G223" s="1" t="n">
        <f aca="false">LOG(D223,2)</f>
        <v>1.78402180351331</v>
      </c>
    </row>
    <row r="224" customFormat="false" ht="15" hidden="false" customHeight="false" outlineLevel="0" collapsed="false">
      <c r="A224" s="1" t="s">
        <v>564</v>
      </c>
      <c r="B224" s="1" t="s">
        <v>565</v>
      </c>
      <c r="C224" s="1" t="s">
        <v>566</v>
      </c>
      <c r="D224" s="3" t="n">
        <v>3.4409728</v>
      </c>
      <c r="E224" s="4" t="n">
        <v>0.0024629626</v>
      </c>
      <c r="F224" s="1" t="s">
        <v>567</v>
      </c>
      <c r="G224" s="1" t="n">
        <f aca="false">LOG(D224,2)</f>
        <v>1.78281648798881</v>
      </c>
    </row>
    <row r="225" customFormat="false" ht="15" hidden="false" customHeight="false" outlineLevel="0" collapsed="false">
      <c r="A225" s="1" t="s">
        <v>808</v>
      </c>
      <c r="B225" s="1" t="s">
        <v>809</v>
      </c>
      <c r="C225" s="1" t="s">
        <v>810</v>
      </c>
      <c r="D225" s="3" t="n">
        <v>3.4328566</v>
      </c>
      <c r="E225" s="4" t="n">
        <v>0.0015447519</v>
      </c>
      <c r="F225" s="1" t="s">
        <v>811</v>
      </c>
      <c r="G225" s="1" t="n">
        <f aca="false">LOG(D225,2)</f>
        <v>1.77940959315598</v>
      </c>
    </row>
    <row r="226" customFormat="false" ht="15" hidden="false" customHeight="false" outlineLevel="0" collapsed="false">
      <c r="A226" s="1" t="s">
        <v>812</v>
      </c>
      <c r="B226" s="1" t="s">
        <v>813</v>
      </c>
      <c r="C226" s="1" t="s">
        <v>814</v>
      </c>
      <c r="D226" s="3" t="n">
        <v>3.4328358</v>
      </c>
      <c r="E226" s="4" t="n">
        <v>0.0027703957</v>
      </c>
      <c r="F226" s="1" t="s">
        <v>815</v>
      </c>
      <c r="G226" s="1" t="n">
        <f aca="false">LOG(D226,2)</f>
        <v>1.77940085170498</v>
      </c>
    </row>
    <row r="227" customFormat="false" ht="15" hidden="false" customHeight="false" outlineLevel="0" collapsed="false">
      <c r="A227" s="1" t="s">
        <v>508</v>
      </c>
      <c r="B227" s="1" t="s">
        <v>509</v>
      </c>
      <c r="C227" s="1" t="s">
        <v>510</v>
      </c>
      <c r="D227" s="3" t="n">
        <v>3.428077</v>
      </c>
      <c r="E227" s="4" t="n">
        <v>0.0033298233</v>
      </c>
      <c r="F227" s="1" t="s">
        <v>511</v>
      </c>
      <c r="G227" s="1" t="n">
        <f aca="false">LOG(D227,2)</f>
        <v>1.77739951501358</v>
      </c>
    </row>
    <row r="228" customFormat="false" ht="15" hidden="false" customHeight="false" outlineLevel="0" collapsed="false">
      <c r="A228" s="1" t="s">
        <v>816</v>
      </c>
      <c r="B228" s="1" t="s">
        <v>817</v>
      </c>
      <c r="C228" s="1" t="s">
        <v>818</v>
      </c>
      <c r="D228" s="3" t="n">
        <v>3.4245558</v>
      </c>
      <c r="E228" s="4" t="n">
        <v>0.0008836988</v>
      </c>
      <c r="F228" s="1" t="s">
        <v>819</v>
      </c>
      <c r="G228" s="1" t="n">
        <f aca="false">LOG(D228,2)</f>
        <v>1.77591686786953</v>
      </c>
    </row>
    <row r="229" customFormat="false" ht="15" hidden="false" customHeight="false" outlineLevel="0" collapsed="false">
      <c r="A229" s="1" t="s">
        <v>820</v>
      </c>
      <c r="B229" s="1" t="s">
        <v>821</v>
      </c>
      <c r="C229" s="1" t="s">
        <v>822</v>
      </c>
      <c r="D229" s="3" t="n">
        <v>3.4245036</v>
      </c>
      <c r="E229" s="4" t="n">
        <v>0.0013362922</v>
      </c>
      <c r="F229" s="1" t="s">
        <v>823</v>
      </c>
      <c r="G229" s="1" t="n">
        <f aca="false">LOG(D229,2)</f>
        <v>1.77589487691377</v>
      </c>
    </row>
    <row r="230" customFormat="false" ht="15" hidden="false" customHeight="false" outlineLevel="0" collapsed="false">
      <c r="A230" s="1" t="s">
        <v>824</v>
      </c>
      <c r="B230" s="1" t="s">
        <v>825</v>
      </c>
      <c r="C230" s="1" t="s">
        <v>826</v>
      </c>
      <c r="D230" s="3" t="n">
        <v>3.4139545</v>
      </c>
      <c r="E230" s="4" t="n">
        <v>0.0028455374</v>
      </c>
      <c r="F230" s="1" t="s">
        <v>827</v>
      </c>
      <c r="G230" s="1" t="n">
        <f aca="false">LOG(D230,2)</f>
        <v>1.77144383075529</v>
      </c>
    </row>
    <row r="231" customFormat="false" ht="15" hidden="false" customHeight="false" outlineLevel="0" collapsed="false">
      <c r="A231" s="1" t="s">
        <v>828</v>
      </c>
      <c r="B231" s="1" t="s">
        <v>829</v>
      </c>
      <c r="C231" s="1" t="s">
        <v>830</v>
      </c>
      <c r="D231" s="3" t="n">
        <v>3.4137237</v>
      </c>
      <c r="E231" s="4" t="n">
        <v>0.0051621175</v>
      </c>
      <c r="F231" s="1" t="s">
        <v>831</v>
      </c>
      <c r="G231" s="1" t="n">
        <f aca="false">LOG(D231,2)</f>
        <v>1.77134629422652</v>
      </c>
    </row>
    <row r="232" customFormat="false" ht="15" hidden="false" customHeight="false" outlineLevel="0" collapsed="false">
      <c r="A232" s="1" t="s">
        <v>832</v>
      </c>
      <c r="B232" s="1" t="s">
        <v>833</v>
      </c>
      <c r="C232" s="1" t="s">
        <v>834</v>
      </c>
      <c r="D232" s="3" t="n">
        <v>3.4127028</v>
      </c>
      <c r="E232" s="4" t="n">
        <v>0.0012680121</v>
      </c>
      <c r="F232" s="1" t="s">
        <v>835</v>
      </c>
      <c r="G232" s="1" t="n">
        <f aca="false">LOG(D232,2)</f>
        <v>1.77091478079026</v>
      </c>
    </row>
    <row r="233" customFormat="false" ht="15" hidden="false" customHeight="false" outlineLevel="0" collapsed="false">
      <c r="A233" s="1" t="s">
        <v>576</v>
      </c>
      <c r="B233" s="1" t="s">
        <v>577</v>
      </c>
      <c r="C233" s="1" t="s">
        <v>578</v>
      </c>
      <c r="D233" s="3" t="n">
        <v>3.4079688</v>
      </c>
      <c r="E233" s="4" t="n">
        <v>0.0024441455</v>
      </c>
      <c r="F233" s="1" t="s">
        <v>579</v>
      </c>
      <c r="G233" s="1" t="n">
        <f aca="false">LOG(D233,2)</f>
        <v>1.76891212773179</v>
      </c>
    </row>
    <row r="234" customFormat="false" ht="15" hidden="false" customHeight="false" outlineLevel="0" collapsed="false">
      <c r="A234" s="1" t="s">
        <v>836</v>
      </c>
      <c r="B234" s="1" t="s">
        <v>837</v>
      </c>
      <c r="C234" s="1" t="s">
        <v>838</v>
      </c>
      <c r="D234" s="3" t="n">
        <v>3.4025028</v>
      </c>
      <c r="E234" s="4" t="n">
        <v>0.002157972</v>
      </c>
      <c r="F234" s="1" t="s">
        <v>839</v>
      </c>
      <c r="G234" s="1" t="n">
        <f aca="false">LOG(D234,2)</f>
        <v>1.76659634895762</v>
      </c>
    </row>
    <row r="235" customFormat="false" ht="15" hidden="false" customHeight="false" outlineLevel="0" collapsed="false">
      <c r="A235" s="1" t="s">
        <v>840</v>
      </c>
      <c r="B235" s="1" t="s">
        <v>841</v>
      </c>
      <c r="C235" s="1" t="s">
        <v>842</v>
      </c>
      <c r="D235" s="3" t="n">
        <v>3.3955941</v>
      </c>
      <c r="E235" s="4" t="n">
        <v>0.001415272</v>
      </c>
      <c r="F235" s="1" t="s">
        <v>843</v>
      </c>
      <c r="G235" s="1" t="n">
        <f aca="false">LOG(D235,2)</f>
        <v>1.76366401339166</v>
      </c>
    </row>
    <row r="236" customFormat="false" ht="15" hidden="false" customHeight="false" outlineLevel="0" collapsed="false">
      <c r="A236" s="1" t="s">
        <v>844</v>
      </c>
      <c r="B236" s="1" t="s">
        <v>845</v>
      </c>
      <c r="C236" s="1" t="s">
        <v>846</v>
      </c>
      <c r="D236" s="3" t="n">
        <v>3.3919947</v>
      </c>
      <c r="E236" s="4" t="n">
        <v>0.0010513157</v>
      </c>
      <c r="F236" s="1" t="s">
        <v>847</v>
      </c>
      <c r="G236" s="1" t="n">
        <f aca="false">LOG(D236,2)</f>
        <v>1.76213391568835</v>
      </c>
    </row>
    <row r="237" customFormat="false" ht="15" hidden="false" customHeight="false" outlineLevel="0" collapsed="false">
      <c r="A237" s="1" t="s">
        <v>848</v>
      </c>
      <c r="B237" s="1" t="s">
        <v>849</v>
      </c>
      <c r="C237" s="1" t="s">
        <v>850</v>
      </c>
      <c r="D237" s="3" t="n">
        <v>3.387985</v>
      </c>
      <c r="E237" s="4" t="n">
        <v>0.0010513157</v>
      </c>
      <c r="F237" s="1" t="s">
        <v>851</v>
      </c>
      <c r="G237" s="1" t="n">
        <f aca="false">LOG(D237,2)</f>
        <v>1.76042748728123</v>
      </c>
    </row>
    <row r="238" customFormat="false" ht="15" hidden="false" customHeight="false" outlineLevel="0" collapsed="false">
      <c r="A238" s="1" t="s">
        <v>852</v>
      </c>
      <c r="B238" s="1" t="s">
        <v>853</v>
      </c>
      <c r="C238" s="1" t="s">
        <v>854</v>
      </c>
      <c r="D238" s="3" t="n">
        <v>3.3840165</v>
      </c>
      <c r="E238" s="4" t="n">
        <v>0.0053989235</v>
      </c>
      <c r="F238" s="1" t="s">
        <v>855</v>
      </c>
      <c r="G238" s="1" t="n">
        <f aca="false">LOG(D238,2)</f>
        <v>1.75873660285802</v>
      </c>
    </row>
    <row r="239" customFormat="false" ht="15" hidden="false" customHeight="false" outlineLevel="0" collapsed="false">
      <c r="A239" s="1" t="s">
        <v>856</v>
      </c>
      <c r="B239" s="1" t="s">
        <v>857</v>
      </c>
      <c r="C239" s="1" t="s">
        <v>858</v>
      </c>
      <c r="D239" s="3" t="n">
        <v>3.3826265</v>
      </c>
      <c r="E239" s="4" t="n">
        <v>0.0013855156</v>
      </c>
      <c r="F239" s="1" t="s">
        <v>859</v>
      </c>
      <c r="G239" s="1" t="n">
        <f aca="false">LOG(D239,2)</f>
        <v>1.75814388764162</v>
      </c>
    </row>
    <row r="240" customFormat="false" ht="15" hidden="false" customHeight="false" outlineLevel="0" collapsed="false">
      <c r="A240" s="1" t="s">
        <v>860</v>
      </c>
      <c r="B240" s="1" t="s">
        <v>861</v>
      </c>
      <c r="C240" s="1" t="s">
        <v>862</v>
      </c>
      <c r="D240" s="3" t="n">
        <v>3.379013</v>
      </c>
      <c r="E240" s="4" t="n">
        <v>0.0012550846</v>
      </c>
      <c r="F240" s="1" t="s">
        <v>863</v>
      </c>
      <c r="G240" s="1" t="n">
        <f aca="false">LOG(D240,2)</f>
        <v>1.75660190096027</v>
      </c>
    </row>
    <row r="241" customFormat="false" ht="15" hidden="false" customHeight="false" outlineLevel="0" collapsed="false">
      <c r="A241" s="1" t="s">
        <v>864</v>
      </c>
      <c r="B241" s="1" t="s">
        <v>865</v>
      </c>
      <c r="C241" s="1" t="s">
        <v>866</v>
      </c>
      <c r="D241" s="3" t="n">
        <v>3.3556423</v>
      </c>
      <c r="E241" s="4" t="n">
        <v>0.0037817366</v>
      </c>
      <c r="F241" s="1" t="s">
        <v>867</v>
      </c>
      <c r="G241" s="1" t="n">
        <f aca="false">LOG(D241,2)</f>
        <v>1.7465889376133</v>
      </c>
    </row>
    <row r="242" customFormat="false" ht="15" hidden="false" customHeight="false" outlineLevel="0" collapsed="false">
      <c r="A242" s="1" t="s">
        <v>868</v>
      </c>
      <c r="B242" s="1" t="s">
        <v>869</v>
      </c>
      <c r="C242" s="1" t="s">
        <v>870</v>
      </c>
      <c r="D242" s="3" t="n">
        <v>3.3538034</v>
      </c>
      <c r="E242" s="4" t="n">
        <v>0.0019010119</v>
      </c>
      <c r="F242" s="1" t="s">
        <v>871</v>
      </c>
      <c r="G242" s="1" t="n">
        <f aca="false">LOG(D242,2)</f>
        <v>1.74579812057841</v>
      </c>
    </row>
    <row r="243" customFormat="false" ht="15" hidden="false" customHeight="false" outlineLevel="0" collapsed="false">
      <c r="A243" s="1" t="s">
        <v>872</v>
      </c>
      <c r="B243" s="1" t="s">
        <v>873</v>
      </c>
      <c r="C243" s="1" t="s">
        <v>874</v>
      </c>
      <c r="D243" s="3" t="n">
        <v>3.3413272</v>
      </c>
      <c r="E243" s="4" t="n">
        <v>0.0014826518</v>
      </c>
      <c r="F243" s="1" t="s">
        <v>875</v>
      </c>
      <c r="G243" s="1" t="n">
        <f aca="false">LOG(D243,2)</f>
        <v>1.740421265733</v>
      </c>
    </row>
    <row r="244" customFormat="false" ht="15" hidden="false" customHeight="false" outlineLevel="0" collapsed="false">
      <c r="A244" s="1" t="s">
        <v>876</v>
      </c>
      <c r="B244" s="1" t="s">
        <v>877</v>
      </c>
      <c r="C244" s="1" t="s">
        <v>878</v>
      </c>
      <c r="D244" s="3" t="n">
        <v>3.3378062</v>
      </c>
      <c r="E244" s="4" t="n">
        <v>0.0009698014</v>
      </c>
      <c r="F244" s="1" t="s">
        <v>879</v>
      </c>
      <c r="G244" s="1" t="n">
        <f aca="false">LOG(D244,2)</f>
        <v>1.73890019124465</v>
      </c>
    </row>
    <row r="245" customFormat="false" ht="15" hidden="false" customHeight="false" outlineLevel="0" collapsed="false">
      <c r="A245" s="1" t="s">
        <v>504</v>
      </c>
      <c r="B245" s="1" t="s">
        <v>505</v>
      </c>
      <c r="C245" s="1" t="s">
        <v>506</v>
      </c>
      <c r="D245" s="3" t="n">
        <v>3.3188627</v>
      </c>
      <c r="E245" s="4" t="n">
        <v>0.0033918505</v>
      </c>
      <c r="F245" s="1" t="s">
        <v>507</v>
      </c>
      <c r="G245" s="1" t="n">
        <f aca="false">LOG(D245,2)</f>
        <v>1.73068894694368</v>
      </c>
    </row>
    <row r="246" customFormat="false" ht="15" hidden="false" customHeight="false" outlineLevel="0" collapsed="false">
      <c r="A246" s="1" t="s">
        <v>860</v>
      </c>
      <c r="B246" s="1" t="s">
        <v>861</v>
      </c>
      <c r="C246" s="1" t="s">
        <v>862</v>
      </c>
      <c r="D246" s="3" t="n">
        <v>3.3181076</v>
      </c>
      <c r="E246" s="4" t="n">
        <v>0.002470323</v>
      </c>
      <c r="F246" s="1" t="s">
        <v>863</v>
      </c>
      <c r="G246" s="1" t="n">
        <f aca="false">LOG(D246,2)</f>
        <v>1.73036067094399</v>
      </c>
    </row>
    <row r="247" customFormat="false" ht="15" hidden="false" customHeight="false" outlineLevel="0" collapsed="false">
      <c r="A247" s="1" t="s">
        <v>880</v>
      </c>
      <c r="B247" s="1" t="s">
        <v>881</v>
      </c>
      <c r="C247" s="1" t="s">
        <v>882</v>
      </c>
      <c r="D247" s="3" t="n">
        <v>3.31804</v>
      </c>
      <c r="E247" s="4" t="n">
        <v>0.0012479769</v>
      </c>
      <c r="F247" s="1" t="s">
        <v>883</v>
      </c>
      <c r="G247" s="1" t="n">
        <f aca="false">LOG(D247,2)</f>
        <v>1.73033127853422</v>
      </c>
    </row>
    <row r="248" customFormat="false" ht="15" hidden="false" customHeight="false" outlineLevel="0" collapsed="false">
      <c r="A248" s="1" t="s">
        <v>884</v>
      </c>
      <c r="B248" s="1" t="s">
        <v>885</v>
      </c>
      <c r="C248" s="1" t="s">
        <v>886</v>
      </c>
      <c r="D248" s="3" t="n">
        <v>3.3130476</v>
      </c>
      <c r="E248" s="4" t="n">
        <v>0.020795064</v>
      </c>
      <c r="F248" s="1" t="s">
        <v>887</v>
      </c>
      <c r="G248" s="1" t="n">
        <f aca="false">LOG(D248,2)</f>
        <v>1.72815893139678</v>
      </c>
    </row>
    <row r="249" customFormat="false" ht="15" hidden="false" customHeight="false" outlineLevel="0" collapsed="false">
      <c r="A249" s="1" t="s">
        <v>888</v>
      </c>
      <c r="B249" s="1" t="s">
        <v>889</v>
      </c>
      <c r="C249" s="1" t="s">
        <v>890</v>
      </c>
      <c r="D249" s="3" t="n">
        <v>3.303876</v>
      </c>
      <c r="E249" s="4" t="n">
        <v>0.002586496</v>
      </c>
      <c r="F249" s="1" t="s">
        <v>891</v>
      </c>
      <c r="G249" s="1" t="n">
        <f aca="false">LOG(D249,2)</f>
        <v>1.72415954101216</v>
      </c>
    </row>
    <row r="250" customFormat="false" ht="15" hidden="false" customHeight="false" outlineLevel="0" collapsed="false">
      <c r="A250" s="1" t="s">
        <v>892</v>
      </c>
      <c r="B250" s="1" t="s">
        <v>893</v>
      </c>
      <c r="C250" s="1" t="s">
        <v>894</v>
      </c>
      <c r="D250" s="3" t="n">
        <v>3.2983792</v>
      </c>
      <c r="E250" s="4" t="n">
        <v>0.0057420335</v>
      </c>
      <c r="F250" s="1" t="s">
        <v>895</v>
      </c>
      <c r="G250" s="1" t="n">
        <f aca="false">LOG(D250,2)</f>
        <v>1.72175726854833</v>
      </c>
    </row>
    <row r="251" customFormat="false" ht="15" hidden="false" customHeight="false" outlineLevel="0" collapsed="false">
      <c r="A251" s="1" t="s">
        <v>896</v>
      </c>
      <c r="B251" s="1" t="s">
        <v>897</v>
      </c>
      <c r="C251" s="1" t="s">
        <v>898</v>
      </c>
      <c r="D251" s="3" t="n">
        <v>3.2938452</v>
      </c>
      <c r="E251" s="4" t="n">
        <v>0.0015447519</v>
      </c>
      <c r="F251" s="1" t="s">
        <v>899</v>
      </c>
      <c r="G251" s="1" t="n">
        <f aca="false">LOG(D251,2)</f>
        <v>1.71977275468779</v>
      </c>
    </row>
    <row r="252" customFormat="false" ht="15" hidden="false" customHeight="false" outlineLevel="0" collapsed="false">
      <c r="A252" s="1" t="s">
        <v>900</v>
      </c>
      <c r="B252" s="1" t="s">
        <v>901</v>
      </c>
      <c r="C252" s="1" t="s">
        <v>902</v>
      </c>
      <c r="D252" s="3" t="n">
        <v>3.290509</v>
      </c>
      <c r="E252" s="4" t="n">
        <v>0.0029824446</v>
      </c>
      <c r="F252" s="1" t="s">
        <v>903</v>
      </c>
      <c r="G252" s="1" t="n">
        <f aca="false">LOG(D252,2)</f>
        <v>1.7183107678441</v>
      </c>
    </row>
    <row r="253" customFormat="false" ht="15" hidden="false" customHeight="false" outlineLevel="0" collapsed="false">
      <c r="A253" s="1" t="s">
        <v>904</v>
      </c>
      <c r="B253" s="1" t="s">
        <v>905</v>
      </c>
      <c r="C253" s="1" t="s">
        <v>906</v>
      </c>
      <c r="D253" s="3" t="n">
        <v>3.2891605</v>
      </c>
      <c r="E253" s="4" t="n">
        <v>0.0032931275</v>
      </c>
      <c r="F253" s="1" t="s">
        <v>907</v>
      </c>
      <c r="G253" s="1" t="n">
        <f aca="false">LOG(D253,2)</f>
        <v>1.71771940856993</v>
      </c>
    </row>
    <row r="254" customFormat="false" ht="15" hidden="false" customHeight="false" outlineLevel="0" collapsed="false">
      <c r="A254" s="1" t="s">
        <v>908</v>
      </c>
      <c r="B254" s="1" t="s">
        <v>909</v>
      </c>
      <c r="C254" s="1" t="s">
        <v>910</v>
      </c>
      <c r="D254" s="3" t="n">
        <v>3.2869036</v>
      </c>
      <c r="E254" s="4" t="n">
        <v>0.0057068253</v>
      </c>
      <c r="F254" s="1" t="s">
        <v>911</v>
      </c>
      <c r="G254" s="1" t="n">
        <f aca="false">LOG(D254,2)</f>
        <v>1.71672914493621</v>
      </c>
    </row>
    <row r="255" customFormat="false" ht="15" hidden="false" customHeight="false" outlineLevel="0" collapsed="false">
      <c r="A255" s="1" t="s">
        <v>912</v>
      </c>
      <c r="B255" s="1" t="s">
        <v>913</v>
      </c>
      <c r="C255" s="1" t="s">
        <v>914</v>
      </c>
      <c r="D255" s="3" t="n">
        <v>3.2819283</v>
      </c>
      <c r="E255" s="4" t="n">
        <v>0.005088982</v>
      </c>
      <c r="F255" s="1" t="s">
        <v>915</v>
      </c>
      <c r="G255" s="1" t="n">
        <f aca="false">LOG(D255,2)</f>
        <v>1.71454372076377</v>
      </c>
    </row>
    <row r="256" customFormat="false" ht="15" hidden="false" customHeight="false" outlineLevel="0" collapsed="false">
      <c r="A256" s="1" t="s">
        <v>916</v>
      </c>
      <c r="B256" s="1" t="s">
        <v>917</v>
      </c>
      <c r="C256" s="1" t="s">
        <v>918</v>
      </c>
      <c r="D256" s="3" t="n">
        <v>3.2676961</v>
      </c>
      <c r="E256" s="4" t="n">
        <v>0.0013576515</v>
      </c>
      <c r="F256" s="1" t="s">
        <v>919</v>
      </c>
      <c r="G256" s="1" t="n">
        <f aca="false">LOG(D256,2)</f>
        <v>1.70827381720153</v>
      </c>
    </row>
    <row r="257" customFormat="false" ht="15" hidden="false" customHeight="false" outlineLevel="0" collapsed="false">
      <c r="A257" s="1" t="s">
        <v>832</v>
      </c>
      <c r="B257" s="1" t="s">
        <v>833</v>
      </c>
      <c r="C257" s="1" t="s">
        <v>834</v>
      </c>
      <c r="D257" s="3" t="n">
        <v>3.2650938</v>
      </c>
      <c r="E257" s="4" t="n">
        <v>0.0019010119</v>
      </c>
      <c r="F257" s="1" t="s">
        <v>835</v>
      </c>
      <c r="G257" s="1" t="n">
        <f aca="false">LOG(D257,2)</f>
        <v>1.70712443828044</v>
      </c>
    </row>
    <row r="258" customFormat="false" ht="15" hidden="false" customHeight="false" outlineLevel="0" collapsed="false">
      <c r="A258" s="1" t="s">
        <v>920</v>
      </c>
      <c r="B258" s="1" t="s">
        <v>921</v>
      </c>
      <c r="C258" s="1" t="s">
        <v>922</v>
      </c>
      <c r="D258" s="3" t="n">
        <v>3.2552097</v>
      </c>
      <c r="E258" s="4" t="n">
        <v>0.021817813</v>
      </c>
      <c r="F258" s="1" t="s">
        <v>923</v>
      </c>
      <c r="G258" s="1" t="n">
        <f aca="false">LOG(D258,2)</f>
        <v>1.70275048452925</v>
      </c>
    </row>
    <row r="259" customFormat="false" ht="15" hidden="false" customHeight="false" outlineLevel="0" collapsed="false">
      <c r="A259" s="1" t="s">
        <v>856</v>
      </c>
      <c r="B259" s="1" t="s">
        <v>857</v>
      </c>
      <c r="C259" s="1" t="s">
        <v>858</v>
      </c>
      <c r="D259" s="3" t="n">
        <v>3.2389567</v>
      </c>
      <c r="E259" s="4" t="n">
        <v>0.0015447519</v>
      </c>
      <c r="F259" s="1" t="s">
        <v>859</v>
      </c>
      <c r="G259" s="1" t="n">
        <f aca="false">LOG(D259,2)</f>
        <v>1.69552918159009</v>
      </c>
    </row>
    <row r="260" customFormat="false" ht="15" hidden="false" customHeight="false" outlineLevel="0" collapsed="false">
      <c r="A260" s="1" t="s">
        <v>852</v>
      </c>
      <c r="B260" s="1" t="s">
        <v>853</v>
      </c>
      <c r="C260" s="1" t="s">
        <v>854</v>
      </c>
      <c r="D260" s="3" t="n">
        <v>3.2385948</v>
      </c>
      <c r="E260" s="4" t="n">
        <v>0.001089704</v>
      </c>
      <c r="F260" s="1" t="s">
        <v>855</v>
      </c>
      <c r="G260" s="1" t="n">
        <f aca="false">LOG(D260,2)</f>
        <v>1.69536797520343</v>
      </c>
    </row>
    <row r="261" customFormat="false" ht="15" hidden="false" customHeight="false" outlineLevel="0" collapsed="false">
      <c r="A261" s="1" t="s">
        <v>924</v>
      </c>
      <c r="B261" s="1" t="s">
        <v>925</v>
      </c>
      <c r="C261" s="1" t="s">
        <v>926</v>
      </c>
      <c r="D261" s="3" t="n">
        <v>3.229586</v>
      </c>
      <c r="E261" s="4" t="n">
        <v>0.002197517</v>
      </c>
      <c r="F261" s="1" t="s">
        <v>927</v>
      </c>
      <c r="G261" s="1" t="n">
        <f aca="false">LOG(D261,2)</f>
        <v>1.69134923797566</v>
      </c>
    </row>
    <row r="262" customFormat="false" ht="15" hidden="false" customHeight="false" outlineLevel="0" collapsed="false">
      <c r="A262" s="1" t="s">
        <v>928</v>
      </c>
      <c r="B262" s="1" t="s">
        <v>929</v>
      </c>
      <c r="C262" s="1" t="s">
        <v>930</v>
      </c>
      <c r="D262" s="3" t="n">
        <v>3.2220972</v>
      </c>
      <c r="E262" s="4" t="n">
        <v>0.024625152</v>
      </c>
      <c r="F262" s="1" t="s">
        <v>931</v>
      </c>
      <c r="G262" s="1" t="n">
        <f aca="false">LOG(D262,2)</f>
        <v>1.6880000160317</v>
      </c>
    </row>
    <row r="263" customFormat="false" ht="15" hidden="false" customHeight="false" outlineLevel="0" collapsed="false">
      <c r="A263" s="1" t="s">
        <v>932</v>
      </c>
      <c r="B263" s="1" t="s">
        <v>933</v>
      </c>
      <c r="C263" s="1" t="s">
        <v>934</v>
      </c>
      <c r="D263" s="3" t="n">
        <v>3.2112002</v>
      </c>
      <c r="E263" s="4" t="n">
        <v>0.0017048619</v>
      </c>
      <c r="F263" s="1" t="s">
        <v>935</v>
      </c>
      <c r="G263" s="1" t="n">
        <f aca="false">LOG(D263,2)</f>
        <v>1.68311261166712</v>
      </c>
    </row>
    <row r="264" customFormat="false" ht="15" hidden="false" customHeight="false" outlineLevel="0" collapsed="false">
      <c r="A264" s="1" t="s">
        <v>936</v>
      </c>
      <c r="B264" s="1" t="s">
        <v>937</v>
      </c>
      <c r="C264" s="1" t="s">
        <v>938</v>
      </c>
      <c r="D264" s="3" t="n">
        <v>3.2110686</v>
      </c>
      <c r="E264" s="4" t="n">
        <v>0.0009698014</v>
      </c>
      <c r="F264" s="1" t="s">
        <v>939</v>
      </c>
      <c r="G264" s="1" t="n">
        <f aca="false">LOG(D264,2)</f>
        <v>1.68305348655936</v>
      </c>
    </row>
    <row r="265" customFormat="false" ht="15" hidden="false" customHeight="false" outlineLevel="0" collapsed="false">
      <c r="A265" s="1" t="s">
        <v>940</v>
      </c>
      <c r="B265" s="1" t="s">
        <v>941</v>
      </c>
      <c r="C265" s="1" t="s">
        <v>942</v>
      </c>
      <c r="D265" s="3" t="n">
        <v>3.203876</v>
      </c>
      <c r="E265" s="4" t="n">
        <v>0.0006408071</v>
      </c>
      <c r="F265" s="1" t="s">
        <v>943</v>
      </c>
      <c r="G265" s="1" t="n">
        <f aca="false">LOG(D265,2)</f>
        <v>1.67981831202661</v>
      </c>
    </row>
    <row r="266" customFormat="false" ht="15" hidden="false" customHeight="false" outlineLevel="0" collapsed="false">
      <c r="A266" s="1" t="s">
        <v>944</v>
      </c>
      <c r="B266" s="1" t="s">
        <v>945</v>
      </c>
      <c r="C266" s="1" t="s">
        <v>946</v>
      </c>
      <c r="D266" s="3" t="n">
        <v>3.2002769</v>
      </c>
      <c r="E266" s="4" t="n">
        <v>0.011770497</v>
      </c>
      <c r="F266" s="1" t="s">
        <v>947</v>
      </c>
      <c r="G266" s="1" t="n">
        <f aca="false">LOG(D266,2)</f>
        <v>1.678196737917</v>
      </c>
    </row>
    <row r="267" customFormat="false" ht="15" hidden="false" customHeight="false" outlineLevel="0" collapsed="false">
      <c r="A267" s="1" t="s">
        <v>948</v>
      </c>
      <c r="B267" s="1" t="s">
        <v>949</v>
      </c>
      <c r="C267" s="1" t="s">
        <v>950</v>
      </c>
      <c r="D267" s="3" t="n">
        <v>3.1956873</v>
      </c>
      <c r="E267" s="4" t="n">
        <v>0.01164638</v>
      </c>
      <c r="F267" s="1" t="s">
        <v>951</v>
      </c>
      <c r="G267" s="1" t="n">
        <f aca="false">LOG(D267,2)</f>
        <v>1.67612624656055</v>
      </c>
    </row>
    <row r="268" customFormat="false" ht="15" hidden="false" customHeight="false" outlineLevel="0" collapsed="false">
      <c r="A268" s="1" t="s">
        <v>952</v>
      </c>
      <c r="B268" s="1" t="s">
        <v>953</v>
      </c>
      <c r="C268" s="1" t="s">
        <v>954</v>
      </c>
      <c r="D268" s="3" t="n">
        <v>3.1942933</v>
      </c>
      <c r="E268" s="4" t="n">
        <v>0.004819615</v>
      </c>
      <c r="F268" s="1" t="s">
        <v>955</v>
      </c>
      <c r="G268" s="1" t="n">
        <f aca="false">LOG(D268,2)</f>
        <v>1.67549678708491</v>
      </c>
    </row>
    <row r="269" customFormat="false" ht="15" hidden="false" customHeight="false" outlineLevel="0" collapsed="false">
      <c r="A269" s="1" t="s">
        <v>956</v>
      </c>
      <c r="B269" s="1" t="s">
        <v>957</v>
      </c>
      <c r="C269" s="1" t="s">
        <v>958</v>
      </c>
      <c r="D269" s="3" t="n">
        <v>3.1788104</v>
      </c>
      <c r="E269" s="4" t="n">
        <v>0.0012589819</v>
      </c>
      <c r="F269" s="1" t="s">
        <v>959</v>
      </c>
      <c r="G269" s="1" t="n">
        <f aca="false">LOG(D269,2)</f>
        <v>1.66848696956268</v>
      </c>
    </row>
    <row r="270" customFormat="false" ht="15" hidden="false" customHeight="false" outlineLevel="0" collapsed="false">
      <c r="A270" s="1" t="s">
        <v>960</v>
      </c>
      <c r="B270" s="1" t="s">
        <v>961</v>
      </c>
      <c r="C270" s="1" t="s">
        <v>962</v>
      </c>
      <c r="D270" s="3" t="n">
        <v>3.170308</v>
      </c>
      <c r="E270" s="4" t="n">
        <v>0.0010513157</v>
      </c>
      <c r="F270" s="1" t="s">
        <v>963</v>
      </c>
      <c r="G270" s="1" t="n">
        <f aca="false">LOG(D270,2)</f>
        <v>1.66462300707991</v>
      </c>
    </row>
    <row r="271" customFormat="false" ht="15" hidden="false" customHeight="false" outlineLevel="0" collapsed="false">
      <c r="A271" s="1" t="s">
        <v>932</v>
      </c>
      <c r="B271" s="1" t="s">
        <v>933</v>
      </c>
      <c r="C271" s="1" t="s">
        <v>934</v>
      </c>
      <c r="D271" s="3" t="n">
        <v>3.1676984</v>
      </c>
      <c r="E271" s="4" t="n">
        <v>0.0011954816</v>
      </c>
      <c r="F271" s="1" t="s">
        <v>935</v>
      </c>
      <c r="G271" s="1" t="n">
        <f aca="false">LOG(D271,2)</f>
        <v>1.6634349813968</v>
      </c>
    </row>
    <row r="272" customFormat="false" ht="15" hidden="false" customHeight="false" outlineLevel="0" collapsed="false">
      <c r="A272" s="1" t="s">
        <v>860</v>
      </c>
      <c r="B272" s="1" t="s">
        <v>861</v>
      </c>
      <c r="C272" s="1" t="s">
        <v>862</v>
      </c>
      <c r="D272" s="3" t="n">
        <v>3.152937</v>
      </c>
      <c r="E272" s="4" t="n">
        <v>0.0028318744</v>
      </c>
      <c r="F272" s="1" t="s">
        <v>863</v>
      </c>
      <c r="G272" s="1" t="n">
        <f aca="false">LOG(D272,2)</f>
        <v>1.6566963432862</v>
      </c>
    </row>
    <row r="273" customFormat="false" ht="15" hidden="false" customHeight="false" outlineLevel="0" collapsed="false">
      <c r="A273" s="1" t="s">
        <v>964</v>
      </c>
      <c r="B273" s="1" t="s">
        <v>965</v>
      </c>
      <c r="C273" s="1" t="s">
        <v>966</v>
      </c>
      <c r="D273" s="3" t="n">
        <v>3.1444414</v>
      </c>
      <c r="E273" s="4" t="n">
        <v>0.001725046</v>
      </c>
      <c r="F273" s="1" t="s">
        <v>967</v>
      </c>
      <c r="G273" s="1" t="n">
        <f aca="false">LOG(D273,2)</f>
        <v>1.65280374968725</v>
      </c>
    </row>
    <row r="274" customFormat="false" ht="15" hidden="false" customHeight="false" outlineLevel="0" collapsed="false">
      <c r="A274" s="1" t="s">
        <v>968</v>
      </c>
      <c r="B274" s="1" t="s">
        <v>969</v>
      </c>
      <c r="C274" s="1" t="s">
        <v>970</v>
      </c>
      <c r="D274" s="3" t="n">
        <v>3.1404803</v>
      </c>
      <c r="E274" s="4" t="n">
        <v>0.0047728694</v>
      </c>
      <c r="F274" s="1" t="s">
        <v>971</v>
      </c>
      <c r="G274" s="1" t="n">
        <f aca="false">LOG(D274,2)</f>
        <v>1.65098521944745</v>
      </c>
    </row>
    <row r="275" customFormat="false" ht="15" hidden="false" customHeight="false" outlineLevel="0" collapsed="false">
      <c r="A275" s="1" t="s">
        <v>972</v>
      </c>
      <c r="B275" s="1" t="s">
        <v>973</v>
      </c>
      <c r="C275" s="1" t="s">
        <v>974</v>
      </c>
      <c r="D275" s="3" t="n">
        <v>3.1399546</v>
      </c>
      <c r="E275" s="4" t="n">
        <v>0.0010513157</v>
      </c>
      <c r="F275" s="1" t="s">
        <v>975</v>
      </c>
      <c r="G275" s="1" t="n">
        <f aca="false">LOG(D275,2)</f>
        <v>1.65074369961742</v>
      </c>
    </row>
    <row r="276" customFormat="false" ht="15" hidden="false" customHeight="false" outlineLevel="0" collapsed="false">
      <c r="A276" s="1" t="s">
        <v>976</v>
      </c>
      <c r="B276" s="1" t="s">
        <v>977</v>
      </c>
      <c r="C276" s="1" t="s">
        <v>978</v>
      </c>
      <c r="D276" s="3" t="n">
        <v>3.13741</v>
      </c>
      <c r="E276" s="4" t="n">
        <v>0.0033382217</v>
      </c>
      <c r="F276" s="1" t="s">
        <v>979</v>
      </c>
      <c r="G276" s="1" t="n">
        <f aca="false">LOG(D276,2)</f>
        <v>1.64957407438899</v>
      </c>
    </row>
    <row r="277" customFormat="false" ht="15" hidden="false" customHeight="false" outlineLevel="0" collapsed="false">
      <c r="A277" s="1" t="s">
        <v>980</v>
      </c>
      <c r="B277" s="1" t="s">
        <v>981</v>
      </c>
      <c r="C277" s="1" t="s">
        <v>982</v>
      </c>
      <c r="D277" s="3" t="n">
        <v>3.1359959</v>
      </c>
      <c r="E277" s="4" t="n">
        <v>0.0013576515</v>
      </c>
      <c r="F277" s="1" t="s">
        <v>983</v>
      </c>
      <c r="G277" s="1" t="n">
        <f aca="false">LOG(D277,2)</f>
        <v>1.64892367327534</v>
      </c>
    </row>
    <row r="278" customFormat="false" ht="15" hidden="false" customHeight="false" outlineLevel="0" collapsed="false">
      <c r="A278" s="1" t="s">
        <v>984</v>
      </c>
      <c r="B278" s="1" t="s">
        <v>985</v>
      </c>
      <c r="C278" s="1" t="s">
        <v>986</v>
      </c>
      <c r="D278" s="3" t="n">
        <v>3.1342075</v>
      </c>
      <c r="E278" s="4" t="n">
        <v>0.043764163</v>
      </c>
      <c r="F278" s="1" t="s">
        <v>987</v>
      </c>
      <c r="G278" s="1" t="n">
        <f aca="false">LOG(D278,2)</f>
        <v>1.64810069650202</v>
      </c>
    </row>
    <row r="279" customFormat="false" ht="15" hidden="false" customHeight="false" outlineLevel="0" collapsed="false">
      <c r="A279" s="1" t="s">
        <v>988</v>
      </c>
      <c r="B279" s="1" t="s">
        <v>989</v>
      </c>
      <c r="C279" s="1" t="s">
        <v>990</v>
      </c>
      <c r="D279" s="3" t="n">
        <v>3.1278563</v>
      </c>
      <c r="E279" s="4" t="n">
        <v>0.0036309632</v>
      </c>
      <c r="F279" s="1" t="s">
        <v>991</v>
      </c>
      <c r="G279" s="1" t="n">
        <f aca="false">LOG(D279,2)</f>
        <v>1.64517423386025</v>
      </c>
    </row>
    <row r="280" customFormat="false" ht="15" hidden="false" customHeight="false" outlineLevel="0" collapsed="false">
      <c r="A280" s="1" t="s">
        <v>992</v>
      </c>
      <c r="B280" s="1" t="s">
        <v>993</v>
      </c>
      <c r="C280" s="1" t="s">
        <v>994</v>
      </c>
      <c r="D280" s="3" t="n">
        <v>3.1275945</v>
      </c>
      <c r="E280" s="4" t="n">
        <v>0.0012592257</v>
      </c>
      <c r="F280" s="1" t="s">
        <v>995</v>
      </c>
      <c r="G280" s="1" t="n">
        <f aca="false">LOG(D280,2)</f>
        <v>1.64505347595678</v>
      </c>
    </row>
    <row r="281" customFormat="false" ht="15" hidden="false" customHeight="false" outlineLevel="0" collapsed="false">
      <c r="A281" s="1" t="s">
        <v>996</v>
      </c>
      <c r="B281" s="1" t="s">
        <v>997</v>
      </c>
      <c r="C281" s="1" t="s">
        <v>998</v>
      </c>
      <c r="D281" s="3" t="n">
        <v>3.1193545</v>
      </c>
      <c r="E281" s="4" t="n">
        <v>0.01005753</v>
      </c>
      <c r="F281" s="1" t="s">
        <v>999</v>
      </c>
      <c r="G281" s="1" t="n">
        <f aca="false">LOG(D281,2)</f>
        <v>1.64124751755008</v>
      </c>
    </row>
    <row r="282" customFormat="false" ht="15" hidden="false" customHeight="false" outlineLevel="0" collapsed="false">
      <c r="A282" s="1" t="s">
        <v>1000</v>
      </c>
      <c r="B282" s="1" t="s">
        <v>1001</v>
      </c>
      <c r="C282" s="1" t="s">
        <v>1002</v>
      </c>
      <c r="D282" s="3" t="n">
        <v>3.1141326</v>
      </c>
      <c r="E282" s="4" t="n">
        <v>0.0058180676</v>
      </c>
      <c r="F282" s="1" t="s">
        <v>1003</v>
      </c>
      <c r="G282" s="1" t="n">
        <f aca="false">LOG(D282,2)</f>
        <v>1.63883037578803</v>
      </c>
    </row>
    <row r="283" customFormat="false" ht="15" hidden="false" customHeight="false" outlineLevel="0" collapsed="false">
      <c r="A283" s="1" t="s">
        <v>1004</v>
      </c>
      <c r="B283" s="1" t="s">
        <v>1005</v>
      </c>
      <c r="C283" s="1" t="s">
        <v>1006</v>
      </c>
      <c r="D283" s="3" t="n">
        <v>3.1136963</v>
      </c>
      <c r="E283" s="4" t="n">
        <v>0.00085210835</v>
      </c>
      <c r="F283" s="1" t="s">
        <v>1007</v>
      </c>
      <c r="G283" s="1" t="n">
        <f aca="false">LOG(D283,2)</f>
        <v>1.63862823540895</v>
      </c>
    </row>
    <row r="284" customFormat="false" ht="15" hidden="false" customHeight="false" outlineLevel="0" collapsed="false">
      <c r="A284" s="1" t="s">
        <v>1008</v>
      </c>
      <c r="B284" s="1" t="s">
        <v>1009</v>
      </c>
      <c r="C284" s="1" t="s">
        <v>1010</v>
      </c>
      <c r="D284" s="3" t="n">
        <v>3.1066005</v>
      </c>
      <c r="E284" s="4" t="n">
        <v>0.0012680121</v>
      </c>
      <c r="F284" s="1" t="s">
        <v>1011</v>
      </c>
      <c r="G284" s="1" t="n">
        <f aca="false">LOG(D284,2)</f>
        <v>1.63533672690354</v>
      </c>
    </row>
    <row r="285" customFormat="false" ht="15" hidden="false" customHeight="false" outlineLevel="0" collapsed="false">
      <c r="A285" s="1" t="s">
        <v>1012</v>
      </c>
      <c r="B285" s="1" t="s">
        <v>1013</v>
      </c>
      <c r="C285" s="1" t="s">
        <v>1014</v>
      </c>
      <c r="D285" s="3" t="n">
        <v>3.10552</v>
      </c>
      <c r="E285" s="4" t="n">
        <v>0.002426199</v>
      </c>
      <c r="F285" s="1" t="s">
        <v>1015</v>
      </c>
      <c r="G285" s="1" t="n">
        <f aca="false">LOG(D285,2)</f>
        <v>1.63483485898021</v>
      </c>
    </row>
    <row r="286" customFormat="false" ht="15" hidden="false" customHeight="false" outlineLevel="0" collapsed="false">
      <c r="A286" s="1" t="s">
        <v>1016</v>
      </c>
      <c r="B286" s="1" t="s">
        <v>1017</v>
      </c>
      <c r="C286" s="1" t="s">
        <v>1018</v>
      </c>
      <c r="D286" s="3" t="n">
        <v>3.1025908</v>
      </c>
      <c r="E286" s="4" t="n">
        <v>0.004993545</v>
      </c>
      <c r="F286" s="1" t="s">
        <v>1019</v>
      </c>
      <c r="G286" s="1" t="n">
        <f aca="false">LOG(D286,2)</f>
        <v>1.63347343269015</v>
      </c>
    </row>
    <row r="287" customFormat="false" ht="15" hidden="false" customHeight="false" outlineLevel="0" collapsed="false">
      <c r="A287" s="1" t="s">
        <v>1020</v>
      </c>
      <c r="B287" s="1" t="s">
        <v>1021</v>
      </c>
      <c r="C287" s="1" t="s">
        <v>1022</v>
      </c>
      <c r="D287" s="3" t="n">
        <v>3.0944908</v>
      </c>
      <c r="E287" s="4" t="n">
        <v>0.002197517</v>
      </c>
      <c r="F287" s="1" t="s">
        <v>1023</v>
      </c>
      <c r="G287" s="1" t="n">
        <f aca="false">LOG(D287,2)</f>
        <v>1.62970203278281</v>
      </c>
    </row>
    <row r="288" customFormat="false" ht="15" hidden="false" customHeight="false" outlineLevel="0" collapsed="false">
      <c r="A288" s="1" t="s">
        <v>708</v>
      </c>
      <c r="B288" s="1" t="s">
        <v>709</v>
      </c>
      <c r="C288" s="1" t="s">
        <v>710</v>
      </c>
      <c r="D288" s="3" t="n">
        <v>3.0875952</v>
      </c>
      <c r="E288" s="4" t="n">
        <v>0.008643315</v>
      </c>
      <c r="F288" s="1" t="s">
        <v>711</v>
      </c>
      <c r="G288" s="1" t="n">
        <f aca="false">LOG(D288,2)</f>
        <v>1.62648362008209</v>
      </c>
    </row>
    <row r="289" customFormat="false" ht="15" hidden="false" customHeight="false" outlineLevel="0" collapsed="false">
      <c r="A289" s="1" t="s">
        <v>672</v>
      </c>
      <c r="B289" s="1" t="s">
        <v>673</v>
      </c>
      <c r="C289" s="1" t="s">
        <v>674</v>
      </c>
      <c r="D289" s="3" t="n">
        <v>3.0727592</v>
      </c>
      <c r="E289" s="4" t="n">
        <v>0.0026404706</v>
      </c>
      <c r="F289" s="1" t="s">
        <v>675</v>
      </c>
      <c r="G289" s="1" t="n">
        <f aca="false">LOG(D289,2)</f>
        <v>1.61953471304942</v>
      </c>
    </row>
    <row r="290" customFormat="false" ht="15" hidden="false" customHeight="false" outlineLevel="0" collapsed="false">
      <c r="A290" s="1" t="s">
        <v>1024</v>
      </c>
      <c r="B290" s="1" t="s">
        <v>1025</v>
      </c>
      <c r="C290" s="1" t="s">
        <v>1026</v>
      </c>
      <c r="D290" s="3" t="n">
        <v>3.069215</v>
      </c>
      <c r="E290" s="4" t="n">
        <v>0.0024917384</v>
      </c>
      <c r="F290" s="1" t="s">
        <v>1027</v>
      </c>
      <c r="G290" s="1" t="n">
        <f aca="false">LOG(D290,2)</f>
        <v>1.61786971083191</v>
      </c>
    </row>
    <row r="291" customFormat="false" ht="15" hidden="false" customHeight="false" outlineLevel="0" collapsed="false">
      <c r="A291" s="1" t="s">
        <v>476</v>
      </c>
      <c r="B291" s="1" t="s">
        <v>477</v>
      </c>
      <c r="C291" s="1" t="s">
        <v>1028</v>
      </c>
      <c r="D291" s="3" t="n">
        <v>3.0690227</v>
      </c>
      <c r="E291" s="4" t="n">
        <v>0.0027915156</v>
      </c>
      <c r="F291" s="1" t="s">
        <v>479</v>
      </c>
      <c r="G291" s="1" t="n">
        <f aca="false">LOG(D291,2)</f>
        <v>1.61777931672532</v>
      </c>
    </row>
    <row r="292" customFormat="false" ht="15" hidden="false" customHeight="false" outlineLevel="0" collapsed="false">
      <c r="A292" s="1" t="s">
        <v>1029</v>
      </c>
      <c r="B292" s="1" t="s">
        <v>1030</v>
      </c>
      <c r="C292" s="1" t="s">
        <v>1031</v>
      </c>
      <c r="D292" s="3" t="n">
        <v>3.0623329</v>
      </c>
      <c r="E292" s="4" t="n">
        <v>0.0062664924</v>
      </c>
      <c r="F292" s="1" t="s">
        <v>1032</v>
      </c>
      <c r="G292" s="1" t="n">
        <f aca="false">LOG(D292,2)</f>
        <v>1.6146311238153</v>
      </c>
    </row>
    <row r="293" customFormat="false" ht="15" hidden="false" customHeight="false" outlineLevel="0" collapsed="false">
      <c r="A293" s="1" t="s">
        <v>1033</v>
      </c>
      <c r="B293" s="1" t="s">
        <v>1034</v>
      </c>
      <c r="C293" s="1" t="s">
        <v>1035</v>
      </c>
      <c r="D293" s="3" t="n">
        <v>3.059378</v>
      </c>
      <c r="E293" s="4" t="n">
        <v>0.00809688</v>
      </c>
      <c r="F293" s="1" t="s">
        <v>1036</v>
      </c>
      <c r="G293" s="1" t="n">
        <f aca="false">LOG(D293,2)</f>
        <v>1.61323836941149</v>
      </c>
    </row>
    <row r="294" customFormat="false" ht="15" hidden="false" customHeight="false" outlineLevel="0" collapsed="false">
      <c r="A294" s="1" t="s">
        <v>1004</v>
      </c>
      <c r="B294" s="1" t="s">
        <v>1005</v>
      </c>
      <c r="C294" s="1" t="s">
        <v>1006</v>
      </c>
      <c r="D294" s="3" t="n">
        <v>3.0510314</v>
      </c>
      <c r="E294" s="4" t="n">
        <v>0.0007027129</v>
      </c>
      <c r="F294" s="1" t="s">
        <v>1007</v>
      </c>
      <c r="G294" s="1" t="n">
        <f aca="false">LOG(D294,2)</f>
        <v>1.60929702763574</v>
      </c>
    </row>
    <row r="295" customFormat="false" ht="15" hidden="false" customHeight="false" outlineLevel="0" collapsed="false">
      <c r="A295" s="1" t="s">
        <v>1037</v>
      </c>
      <c r="B295" s="1" t="s">
        <v>1038</v>
      </c>
      <c r="C295" s="1" t="s">
        <v>1039</v>
      </c>
      <c r="D295" s="3" t="n">
        <v>3.047944</v>
      </c>
      <c r="E295" s="4" t="n">
        <v>0.0041275574</v>
      </c>
      <c r="F295" s="1" t="s">
        <v>1040</v>
      </c>
      <c r="G295" s="1" t="n">
        <f aca="false">LOG(D295,2)</f>
        <v>1.60783639637964</v>
      </c>
    </row>
    <row r="296" customFormat="false" ht="15" hidden="false" customHeight="false" outlineLevel="0" collapsed="false">
      <c r="A296" s="1" t="s">
        <v>1041</v>
      </c>
      <c r="B296" s="1" t="s">
        <v>1042</v>
      </c>
      <c r="C296" s="1" t="s">
        <v>1043</v>
      </c>
      <c r="D296" s="3" t="n">
        <v>3.0474262</v>
      </c>
      <c r="E296" s="4" t="n">
        <v>0.0006408071</v>
      </c>
      <c r="F296" s="1" t="s">
        <v>1044</v>
      </c>
      <c r="G296" s="1" t="n">
        <f aca="false">LOG(D296,2)</f>
        <v>1.60759128329562</v>
      </c>
    </row>
    <row r="297" customFormat="false" ht="15" hidden="false" customHeight="false" outlineLevel="0" collapsed="false">
      <c r="A297" s="1" t="s">
        <v>1045</v>
      </c>
      <c r="B297" s="1" t="s">
        <v>1046</v>
      </c>
      <c r="C297" s="1" t="s">
        <v>1047</v>
      </c>
      <c r="D297" s="3" t="n">
        <v>3.042318</v>
      </c>
      <c r="E297" s="4" t="n">
        <v>0.0028672952</v>
      </c>
      <c r="F297" s="1" t="s">
        <v>1048</v>
      </c>
      <c r="G297" s="1" t="n">
        <f aca="false">LOG(D297,2)</f>
        <v>1.60517095945465</v>
      </c>
    </row>
    <row r="298" customFormat="false" ht="15" hidden="false" customHeight="false" outlineLevel="0" collapsed="false">
      <c r="A298" s="1" t="s">
        <v>1049</v>
      </c>
      <c r="B298" s="1" t="s">
        <v>1050</v>
      </c>
      <c r="C298" s="1" t="s">
        <v>1051</v>
      </c>
      <c r="D298" s="3" t="n">
        <v>3.040714</v>
      </c>
      <c r="E298" s="4" t="n">
        <v>0.0019062172</v>
      </c>
      <c r="F298" s="1" t="s">
        <v>1052</v>
      </c>
      <c r="G298" s="1" t="n">
        <f aca="false">LOG(D298,2)</f>
        <v>1.60441012738958</v>
      </c>
    </row>
    <row r="299" customFormat="false" ht="15" hidden="false" customHeight="false" outlineLevel="0" collapsed="false">
      <c r="A299" s="1" t="s">
        <v>1053</v>
      </c>
      <c r="B299" s="1" t="s">
        <v>1054</v>
      </c>
      <c r="C299" s="1" t="s">
        <v>1055</v>
      </c>
      <c r="D299" s="3" t="n">
        <v>3.0355327</v>
      </c>
      <c r="E299" s="4" t="n">
        <v>0.0011105038</v>
      </c>
      <c r="F299" s="1" t="s">
        <v>1056</v>
      </c>
      <c r="G299" s="1" t="n">
        <f aca="false">LOG(D299,2)</f>
        <v>1.60194971457352</v>
      </c>
    </row>
    <row r="300" customFormat="false" ht="15" hidden="false" customHeight="false" outlineLevel="0" collapsed="false">
      <c r="A300" s="1" t="s">
        <v>1057</v>
      </c>
      <c r="B300" s="1" t="s">
        <v>1058</v>
      </c>
      <c r="C300" s="1" t="s">
        <v>1059</v>
      </c>
      <c r="D300" s="3" t="n">
        <v>3.0323648</v>
      </c>
      <c r="E300" s="4" t="n">
        <v>0.0015323351</v>
      </c>
      <c r="F300" s="1" t="s">
        <v>1060</v>
      </c>
      <c r="G300" s="1" t="n">
        <f aca="false">LOG(D300,2)</f>
        <v>1.60044332326244</v>
      </c>
    </row>
    <row r="301" customFormat="false" ht="15" hidden="false" customHeight="false" outlineLevel="0" collapsed="false">
      <c r="A301" s="1" t="s">
        <v>688</v>
      </c>
      <c r="B301" s="1" t="s">
        <v>689</v>
      </c>
      <c r="C301" s="1" t="s">
        <v>690</v>
      </c>
      <c r="D301" s="3" t="n">
        <v>3.0213227</v>
      </c>
      <c r="E301" s="4" t="n">
        <v>0.008083538</v>
      </c>
      <c r="F301" s="1" t="s">
        <v>691</v>
      </c>
      <c r="G301" s="1" t="n">
        <f aca="false">LOG(D301,2)</f>
        <v>1.5951802829822</v>
      </c>
    </row>
    <row r="302" customFormat="false" ht="15" hidden="false" customHeight="false" outlineLevel="0" collapsed="false">
      <c r="A302" s="1" t="s">
        <v>1061</v>
      </c>
      <c r="B302" s="1" t="s">
        <v>1062</v>
      </c>
      <c r="C302" s="1" t="s">
        <v>1063</v>
      </c>
      <c r="D302" s="3" t="n">
        <v>3.0198176</v>
      </c>
      <c r="E302" s="4" t="n">
        <v>0.0017681739</v>
      </c>
      <c r="F302" s="1" t="s">
        <v>1064</v>
      </c>
      <c r="G302" s="1" t="n">
        <f aca="false">LOG(D302,2)</f>
        <v>1.59446141196013</v>
      </c>
    </row>
    <row r="303" customFormat="false" ht="15" hidden="false" customHeight="false" outlineLevel="0" collapsed="false">
      <c r="A303" s="1" t="s">
        <v>1065</v>
      </c>
      <c r="B303" s="1" t="s">
        <v>1066</v>
      </c>
      <c r="C303" s="1" t="s">
        <v>1067</v>
      </c>
      <c r="D303" s="3" t="n">
        <v>3.0179522</v>
      </c>
      <c r="E303" s="4" t="n">
        <v>0.003981684</v>
      </c>
      <c r="F303" s="1" t="s">
        <v>1068</v>
      </c>
      <c r="G303" s="1" t="n">
        <f aca="false">LOG(D303,2)</f>
        <v>1.59356995584171</v>
      </c>
    </row>
    <row r="304" customFormat="false" ht="15" hidden="false" customHeight="false" outlineLevel="0" collapsed="false">
      <c r="A304" s="1" t="s">
        <v>1069</v>
      </c>
      <c r="B304" s="1" t="s">
        <v>1070</v>
      </c>
      <c r="C304" s="1" t="s">
        <v>1071</v>
      </c>
      <c r="D304" s="3" t="n">
        <v>3.0173585</v>
      </c>
      <c r="E304" s="4" t="n">
        <v>0.009288371</v>
      </c>
      <c r="F304" s="1" t="s">
        <v>1072</v>
      </c>
      <c r="G304" s="1" t="n">
        <f aca="false">LOG(D304,2)</f>
        <v>1.59328611691738</v>
      </c>
    </row>
    <row r="305" customFormat="false" ht="15" hidden="false" customHeight="false" outlineLevel="0" collapsed="false">
      <c r="A305" s="1" t="s">
        <v>1073</v>
      </c>
      <c r="B305" s="1" t="s">
        <v>1074</v>
      </c>
      <c r="C305" s="1" t="s">
        <v>1075</v>
      </c>
      <c r="D305" s="3" t="n">
        <v>3.0161006</v>
      </c>
      <c r="E305" s="4" t="n">
        <v>0.020850342</v>
      </c>
      <c r="F305" s="1" t="s">
        <v>1076</v>
      </c>
      <c r="G305" s="1" t="n">
        <f aca="false">LOG(D305,2)</f>
        <v>1.59268454952854</v>
      </c>
    </row>
    <row r="306" customFormat="false" ht="15" hidden="false" customHeight="false" outlineLevel="0" collapsed="false">
      <c r="A306" s="1" t="s">
        <v>1077</v>
      </c>
      <c r="B306" s="1" t="s">
        <v>1078</v>
      </c>
      <c r="C306" s="1" t="s">
        <v>1079</v>
      </c>
      <c r="D306" s="3" t="n">
        <v>3.0140243</v>
      </c>
      <c r="E306" s="4" t="n">
        <v>0.0056355586</v>
      </c>
      <c r="F306" s="1" t="s">
        <v>1080</v>
      </c>
      <c r="G306" s="1" t="n">
        <f aca="false">LOG(D306,2)</f>
        <v>1.59169104843812</v>
      </c>
    </row>
    <row r="307" customFormat="false" ht="15" hidden="false" customHeight="false" outlineLevel="0" collapsed="false">
      <c r="A307" s="1" t="s">
        <v>1081</v>
      </c>
      <c r="B307" s="1" t="s">
        <v>1082</v>
      </c>
      <c r="C307" s="1" t="s">
        <v>1083</v>
      </c>
      <c r="D307" s="3" t="n">
        <v>3.0086608</v>
      </c>
      <c r="E307" s="4" t="n">
        <v>0.00809688</v>
      </c>
      <c r="F307" s="1" t="s">
        <v>1084</v>
      </c>
      <c r="G307" s="1" t="n">
        <f aca="false">LOG(D307,2)</f>
        <v>1.58912146468306</v>
      </c>
    </row>
    <row r="308" customFormat="false" ht="15" hidden="false" customHeight="false" outlineLevel="0" collapsed="false">
      <c r="A308" s="1" t="s">
        <v>644</v>
      </c>
      <c r="B308" s="1" t="s">
        <v>645</v>
      </c>
      <c r="C308" s="1" t="s">
        <v>646</v>
      </c>
      <c r="D308" s="3" t="n">
        <v>3.0054278</v>
      </c>
      <c r="E308" s="4" t="n">
        <v>0.0030498663</v>
      </c>
      <c r="F308" s="1" t="s">
        <v>647</v>
      </c>
      <c r="G308" s="1" t="n">
        <f aca="false">LOG(D308,2)</f>
        <v>1.58757036232102</v>
      </c>
    </row>
    <row r="309" customFormat="false" ht="15" hidden="false" customHeight="false" outlineLevel="0" collapsed="false">
      <c r="D309" s="3"/>
      <c r="E309" s="4"/>
    </row>
    <row r="310" customFormat="false" ht="15" hidden="false" customHeight="false" outlineLevel="0" collapsed="false">
      <c r="A310" s="1" t="s">
        <v>1085</v>
      </c>
      <c r="B310" s="1" t="s">
        <v>1086</v>
      </c>
      <c r="C310" s="1" t="s">
        <v>1087</v>
      </c>
      <c r="D310" s="3" t="n">
        <v>-3.0082173</v>
      </c>
      <c r="E310" s="4" t="n">
        <v>0.0015447519</v>
      </c>
      <c r="F310" s="1" t="s">
        <v>1088</v>
      </c>
      <c r="G310" s="1" t="n">
        <f aca="false">-LOG(-D310,2)</f>
        <v>-1.58890878453859</v>
      </c>
    </row>
    <row r="311" customFormat="false" ht="15" hidden="false" customHeight="false" outlineLevel="0" collapsed="false">
      <c r="A311" s="1" t="s">
        <v>1089</v>
      </c>
      <c r="B311" s="1" t="s">
        <v>1090</v>
      </c>
      <c r="C311" s="1" t="s">
        <v>1091</v>
      </c>
      <c r="D311" s="3" t="n">
        <v>-3.039909</v>
      </c>
      <c r="E311" s="4" t="n">
        <v>0.0034226319</v>
      </c>
      <c r="F311" s="1" t="s">
        <v>1092</v>
      </c>
      <c r="G311" s="1" t="n">
        <f aca="false">-LOG(-D311,2)</f>
        <v>-1.6040281370854</v>
      </c>
    </row>
    <row r="312" customFormat="false" ht="15" hidden="false" customHeight="false" outlineLevel="0" collapsed="false">
      <c r="A312" s="1" t="s">
        <v>1093</v>
      </c>
      <c r="B312" s="1" t="s">
        <v>1094</v>
      </c>
      <c r="C312" s="1" t="s">
        <v>1095</v>
      </c>
      <c r="D312" s="3" t="n">
        <v>-3.0402071</v>
      </c>
      <c r="E312" s="4" t="n">
        <v>0.0015447519</v>
      </c>
      <c r="F312" s="1" t="s">
        <v>1096</v>
      </c>
      <c r="G312" s="1" t="n">
        <f aca="false">-LOG(-D312,2)</f>
        <v>-1.60416960392089</v>
      </c>
    </row>
    <row r="313" customFormat="false" ht="15" hidden="false" customHeight="false" outlineLevel="0" collapsed="false">
      <c r="A313" s="1" t="s">
        <v>1097</v>
      </c>
      <c r="B313" s="1" t="s">
        <v>1098</v>
      </c>
      <c r="C313" s="1" t="s">
        <v>1099</v>
      </c>
      <c r="D313" s="3" t="n">
        <v>-3.0419393</v>
      </c>
      <c r="E313" s="4" t="n">
        <v>0.0011954816</v>
      </c>
      <c r="F313" s="1" t="s">
        <v>1100</v>
      </c>
      <c r="G313" s="1" t="n">
        <f aca="false">-LOG(-D313,2)</f>
        <v>-1.6049913652706</v>
      </c>
    </row>
    <row r="314" customFormat="false" ht="15" hidden="false" customHeight="false" outlineLevel="0" collapsed="false">
      <c r="A314" s="1" t="s">
        <v>1101</v>
      </c>
      <c r="B314" s="1" t="s">
        <v>1102</v>
      </c>
      <c r="C314" s="1" t="s">
        <v>1103</v>
      </c>
      <c r="D314" s="3" t="n">
        <v>-3.0422997</v>
      </c>
      <c r="E314" s="4" t="n">
        <v>0.0024599645</v>
      </c>
      <c r="F314" s="1" t="s">
        <v>1104</v>
      </c>
      <c r="G314" s="1" t="n">
        <f aca="false">-LOG(-D314,2)</f>
        <v>-1.60516228140106</v>
      </c>
    </row>
    <row r="315" customFormat="false" ht="15" hidden="false" customHeight="false" outlineLevel="0" collapsed="false">
      <c r="A315" s="1" t="s">
        <v>1105</v>
      </c>
      <c r="B315" s="1" t="s">
        <v>1106</v>
      </c>
      <c r="C315" s="1" t="s">
        <v>1107</v>
      </c>
      <c r="D315" s="3" t="n">
        <v>-3.0450926</v>
      </c>
      <c r="E315" s="4" t="n">
        <v>0.0012550846</v>
      </c>
      <c r="F315" s="1" t="s">
        <v>1108</v>
      </c>
      <c r="G315" s="1" t="n">
        <f aca="false">-LOG(-D315,2)</f>
        <v>-1.60648610055509</v>
      </c>
    </row>
    <row r="316" customFormat="false" ht="15" hidden="false" customHeight="false" outlineLevel="0" collapsed="false">
      <c r="A316" s="1" t="s">
        <v>1109</v>
      </c>
      <c r="B316" s="1" t="s">
        <v>1110</v>
      </c>
      <c r="C316" s="1" t="s">
        <v>1111</v>
      </c>
      <c r="D316" s="3" t="n">
        <v>-3.05315</v>
      </c>
      <c r="E316" s="4" t="n">
        <v>0.0043338924</v>
      </c>
      <c r="F316" s="1" t="s">
        <v>1112</v>
      </c>
      <c r="G316" s="1" t="n">
        <f aca="false">-LOG(-D316,2)</f>
        <v>-1.61029847029809</v>
      </c>
    </row>
    <row r="317" customFormat="false" ht="15" hidden="false" customHeight="false" outlineLevel="0" collapsed="false">
      <c r="A317" s="1" t="s">
        <v>1113</v>
      </c>
      <c r="B317" s="1" t="s">
        <v>1114</v>
      </c>
      <c r="C317" s="1" t="s">
        <v>1115</v>
      </c>
      <c r="D317" s="3" t="n">
        <v>-3.0860307</v>
      </c>
      <c r="E317" s="4" t="n">
        <v>0.0017301654</v>
      </c>
      <c r="F317" s="1" t="s">
        <v>1116</v>
      </c>
      <c r="G317" s="1" t="n">
        <f aca="false">-LOG(-D317,2)</f>
        <v>-1.62575241398819</v>
      </c>
    </row>
    <row r="318" customFormat="false" ht="15" hidden="false" customHeight="false" outlineLevel="0" collapsed="false">
      <c r="A318" s="1" t="s">
        <v>1117</v>
      </c>
      <c r="B318" s="1" t="s">
        <v>1118</v>
      </c>
      <c r="C318" s="1" t="s">
        <v>1119</v>
      </c>
      <c r="D318" s="3" t="n">
        <v>-3.1118834</v>
      </c>
      <c r="E318" s="4" t="n">
        <v>0.002197517</v>
      </c>
      <c r="F318" s="1" t="s">
        <v>1120</v>
      </c>
      <c r="G318" s="1" t="n">
        <f aca="false">-LOG(-D318,2)</f>
        <v>-1.63778800460648</v>
      </c>
    </row>
    <row r="319" customFormat="false" ht="15" hidden="false" customHeight="false" outlineLevel="0" collapsed="false">
      <c r="A319" s="1" t="s">
        <v>1121</v>
      </c>
      <c r="B319" s="1" t="s">
        <v>1122</v>
      </c>
      <c r="C319" s="1" t="s">
        <v>1123</v>
      </c>
      <c r="D319" s="3" t="n">
        <v>-3.1169343</v>
      </c>
      <c r="E319" s="4" t="n">
        <v>0.0045316075</v>
      </c>
      <c r="F319" s="1" t="s">
        <v>1124</v>
      </c>
      <c r="G319" s="1" t="n">
        <f aca="false">-LOG(-D319,2)</f>
        <v>-1.64012774557504</v>
      </c>
    </row>
    <row r="320" customFormat="false" ht="15" hidden="false" customHeight="false" outlineLevel="0" collapsed="false">
      <c r="A320" s="1" t="s">
        <v>1125</v>
      </c>
      <c r="B320" s="1" t="s">
        <v>1126</v>
      </c>
      <c r="C320" s="1" t="s">
        <v>1127</v>
      </c>
      <c r="D320" s="3" t="n">
        <v>-3.1246028</v>
      </c>
      <c r="E320" s="4" t="n">
        <v>0.0050455905</v>
      </c>
      <c r="F320" s="1" t="s">
        <v>1128</v>
      </c>
      <c r="G320" s="1" t="n">
        <f aca="false">-LOG(-D320,2)</f>
        <v>-1.64367280580958</v>
      </c>
    </row>
    <row r="321" customFormat="false" ht="15" hidden="false" customHeight="false" outlineLevel="0" collapsed="false">
      <c r="A321" s="1" t="s">
        <v>1129</v>
      </c>
      <c r="B321" s="1" t="s">
        <v>1130</v>
      </c>
      <c r="C321" s="1" t="s">
        <v>1131</v>
      </c>
      <c r="D321" s="3" t="n">
        <v>-3.1303048</v>
      </c>
      <c r="E321" s="4" t="n">
        <v>0.0035951948</v>
      </c>
      <c r="F321" s="1" t="s">
        <v>1132</v>
      </c>
      <c r="G321" s="1" t="n">
        <f aca="false">-LOG(-D321,2)</f>
        <v>-1.64630314023751</v>
      </c>
    </row>
    <row r="322" customFormat="false" ht="15" hidden="false" customHeight="false" outlineLevel="0" collapsed="false">
      <c r="A322" s="1" t="s">
        <v>1133</v>
      </c>
      <c r="B322" s="1" t="s">
        <v>1134</v>
      </c>
      <c r="C322" s="1" t="s">
        <v>1135</v>
      </c>
      <c r="D322" s="3" t="n">
        <v>-3.1329687</v>
      </c>
      <c r="E322" s="4" t="n">
        <v>0.0012589819</v>
      </c>
      <c r="F322" s="1" t="s">
        <v>1136</v>
      </c>
      <c r="G322" s="1" t="n">
        <f aca="false">-LOG(-D322,2)</f>
        <v>-1.64753035650107</v>
      </c>
    </row>
    <row r="323" customFormat="false" ht="15" hidden="false" customHeight="false" outlineLevel="0" collapsed="false">
      <c r="A323" s="1" t="s">
        <v>1137</v>
      </c>
      <c r="B323" s="1" t="s">
        <v>1138</v>
      </c>
      <c r="C323" s="1" t="s">
        <v>1139</v>
      </c>
      <c r="D323" s="3" t="n">
        <v>-3.1428702</v>
      </c>
      <c r="E323" s="4" t="n">
        <v>0.0012680121</v>
      </c>
      <c r="F323" s="1" t="s">
        <v>1140</v>
      </c>
      <c r="G323" s="1" t="n">
        <f aca="false">-LOG(-D323,2)</f>
        <v>-1.65208269030937</v>
      </c>
    </row>
    <row r="324" customFormat="false" ht="15" hidden="false" customHeight="false" outlineLevel="0" collapsed="false">
      <c r="A324" s="1" t="s">
        <v>1141</v>
      </c>
      <c r="B324" s="1" t="s">
        <v>1142</v>
      </c>
      <c r="C324" s="1" t="s">
        <v>1143</v>
      </c>
      <c r="D324" s="3" t="n">
        <v>-3.1434839</v>
      </c>
      <c r="E324" s="4" t="n">
        <v>0.0029824446</v>
      </c>
      <c r="F324" s="1" t="s">
        <v>1144</v>
      </c>
      <c r="G324" s="1" t="n">
        <f aca="false">-LOG(-D324,2)</f>
        <v>-1.65236437407561</v>
      </c>
    </row>
    <row r="325" customFormat="false" ht="15" hidden="false" customHeight="false" outlineLevel="0" collapsed="false">
      <c r="A325" s="1" t="s">
        <v>1145</v>
      </c>
      <c r="B325" s="1" t="s">
        <v>1146</v>
      </c>
      <c r="C325" s="1" t="s">
        <v>1147</v>
      </c>
      <c r="D325" s="3" t="n">
        <v>-3.1498814</v>
      </c>
      <c r="E325" s="4" t="n">
        <v>0.0029477056</v>
      </c>
      <c r="F325" s="1" t="s">
        <v>1148</v>
      </c>
      <c r="G325" s="1" t="n">
        <f aca="false">-LOG(-D325,2)</f>
        <v>-1.65529750897667</v>
      </c>
    </row>
    <row r="326" customFormat="false" ht="15" hidden="false" customHeight="false" outlineLevel="0" collapsed="false">
      <c r="A326" s="1" t="s">
        <v>1149</v>
      </c>
      <c r="B326" s="1" t="s">
        <v>1150</v>
      </c>
      <c r="C326" s="1" t="s">
        <v>1151</v>
      </c>
      <c r="D326" s="3" t="n">
        <v>-3.1514618</v>
      </c>
      <c r="E326" s="4" t="n">
        <v>0.002166976</v>
      </c>
      <c r="F326" s="1" t="s">
        <v>1152</v>
      </c>
      <c r="G326" s="1" t="n">
        <f aca="false">-LOG(-D326,2)</f>
        <v>-1.65602117541351</v>
      </c>
    </row>
    <row r="327" customFormat="false" ht="15" hidden="false" customHeight="false" outlineLevel="0" collapsed="false">
      <c r="A327" s="1" t="s">
        <v>1153</v>
      </c>
      <c r="B327" s="1" t="s">
        <v>1154</v>
      </c>
      <c r="C327" s="1" t="s">
        <v>1155</v>
      </c>
      <c r="D327" s="3" t="n">
        <v>-3.1554258</v>
      </c>
      <c r="E327" s="4" t="n">
        <v>0.0033560316</v>
      </c>
      <c r="F327" s="1" t="s">
        <v>1156</v>
      </c>
      <c r="G327" s="1" t="n">
        <f aca="false">-LOG(-D327,2)</f>
        <v>-1.65783469874161</v>
      </c>
    </row>
    <row r="328" customFormat="false" ht="15" hidden="false" customHeight="false" outlineLevel="0" collapsed="false">
      <c r="A328" s="1" t="s">
        <v>1157</v>
      </c>
      <c r="B328" s="1" t="s">
        <v>1158</v>
      </c>
      <c r="C328" s="1" t="s">
        <v>1159</v>
      </c>
      <c r="D328" s="3" t="n">
        <v>-3.168489</v>
      </c>
      <c r="E328" s="4" t="n">
        <v>0.015659872</v>
      </c>
      <c r="F328" s="1" t="s">
        <v>1160</v>
      </c>
      <c r="G328" s="1" t="n">
        <f aca="false">-LOG(-D328,2)</f>
        <v>-1.66379500695578</v>
      </c>
    </row>
    <row r="329" customFormat="false" ht="15" hidden="false" customHeight="false" outlineLevel="0" collapsed="false">
      <c r="A329" s="1" t="s">
        <v>1161</v>
      </c>
      <c r="B329" s="1" t="s">
        <v>1162</v>
      </c>
      <c r="C329" s="1" t="s">
        <v>1163</v>
      </c>
      <c r="D329" s="3" t="n">
        <v>-3.1780405</v>
      </c>
      <c r="E329" s="4" t="n">
        <v>0.0014937618</v>
      </c>
      <c r="F329" s="1" t="s">
        <v>1164</v>
      </c>
      <c r="G329" s="1" t="n">
        <f aca="false">-LOG(-D329,2)</f>
        <v>-1.66813751007877</v>
      </c>
    </row>
    <row r="330" customFormat="false" ht="15" hidden="false" customHeight="false" outlineLevel="0" collapsed="false">
      <c r="A330" s="1" t="s">
        <v>1165</v>
      </c>
      <c r="B330" s="1" t="s">
        <v>1166</v>
      </c>
      <c r="C330" s="1" t="s">
        <v>1167</v>
      </c>
      <c r="D330" s="3" t="n">
        <v>-3.1826108</v>
      </c>
      <c r="E330" s="4" t="n">
        <v>0.0013517295</v>
      </c>
      <c r="F330" s="1" t="s">
        <v>1168</v>
      </c>
      <c r="G330" s="1" t="n">
        <f aca="false">-LOG(-D330,2)</f>
        <v>-1.67021074125247</v>
      </c>
    </row>
    <row r="331" customFormat="false" ht="15" hidden="false" customHeight="false" outlineLevel="0" collapsed="false">
      <c r="A331" s="1" t="s">
        <v>1169</v>
      </c>
      <c r="B331" s="1" t="s">
        <v>1170</v>
      </c>
      <c r="C331" s="1" t="s">
        <v>1171</v>
      </c>
      <c r="D331" s="3" t="n">
        <v>-3.182948</v>
      </c>
      <c r="E331" s="4" t="n">
        <v>0.006210319</v>
      </c>
      <c r="F331" s="1" t="s">
        <v>1172</v>
      </c>
      <c r="G331" s="1" t="n">
        <f aca="false">-LOG(-D331,2)</f>
        <v>-1.67036358777656</v>
      </c>
    </row>
    <row r="332" customFormat="false" ht="15" hidden="false" customHeight="false" outlineLevel="0" collapsed="false">
      <c r="A332" s="1" t="s">
        <v>1173</v>
      </c>
      <c r="B332" s="1" t="s">
        <v>1174</v>
      </c>
      <c r="C332" s="1" t="s">
        <v>1175</v>
      </c>
      <c r="D332" s="3" t="n">
        <v>-3.1908872</v>
      </c>
      <c r="E332" s="4" t="n">
        <v>0.01804851</v>
      </c>
      <c r="F332" s="1" t="s">
        <v>1176</v>
      </c>
      <c r="G332" s="1" t="n">
        <f aca="false">-LOG(-D332,2)</f>
        <v>-1.67395760928254</v>
      </c>
    </row>
    <row r="333" customFormat="false" ht="15" hidden="false" customHeight="false" outlineLevel="0" collapsed="false">
      <c r="A333" s="1" t="s">
        <v>1177</v>
      </c>
      <c r="B333" s="1" t="s">
        <v>1178</v>
      </c>
      <c r="C333" s="1" t="s">
        <v>1179</v>
      </c>
      <c r="D333" s="3" t="n">
        <v>-3.197547</v>
      </c>
      <c r="E333" s="4" t="n">
        <v>0.009108713</v>
      </c>
      <c r="F333" s="1" t="s">
        <v>1180</v>
      </c>
      <c r="G333" s="1" t="n">
        <f aca="false">-LOG(-D333,2)</f>
        <v>-1.67696556510178</v>
      </c>
    </row>
    <row r="334" customFormat="false" ht="15" hidden="false" customHeight="false" outlineLevel="0" collapsed="false">
      <c r="A334" s="1" t="s">
        <v>1181</v>
      </c>
      <c r="B334" s="1" t="s">
        <v>1182</v>
      </c>
      <c r="C334" s="1" t="s">
        <v>1183</v>
      </c>
      <c r="D334" s="3" t="n">
        <v>-3.1980472</v>
      </c>
      <c r="E334" s="4" t="n">
        <v>0.0008836988</v>
      </c>
      <c r="F334" s="1" t="s">
        <v>1184</v>
      </c>
      <c r="G334" s="1" t="n">
        <f aca="false">-LOG(-D334,2)</f>
        <v>-1.67719123172113</v>
      </c>
    </row>
    <row r="335" customFormat="false" ht="15" hidden="false" customHeight="false" outlineLevel="0" collapsed="false">
      <c r="A335" s="1" t="s">
        <v>1185</v>
      </c>
      <c r="B335" s="1" t="s">
        <v>1186</v>
      </c>
      <c r="C335" s="1" t="s">
        <v>1187</v>
      </c>
      <c r="D335" s="3" t="n">
        <v>-3.204476</v>
      </c>
      <c r="E335" s="4" t="n">
        <v>0.004354634</v>
      </c>
      <c r="F335" s="1" t="s">
        <v>1188</v>
      </c>
      <c r="G335" s="1" t="n">
        <f aca="false">-LOG(-D335,2)</f>
        <v>-1.6800884647982</v>
      </c>
    </row>
    <row r="336" customFormat="false" ht="15" hidden="false" customHeight="false" outlineLevel="0" collapsed="false">
      <c r="A336" s="1" t="s">
        <v>1189</v>
      </c>
      <c r="B336" s="1" t="s">
        <v>1190</v>
      </c>
      <c r="C336" s="1" t="s">
        <v>1191</v>
      </c>
      <c r="D336" s="3" t="n">
        <v>-3.2156854</v>
      </c>
      <c r="E336" s="4" t="n">
        <v>0.0061273417</v>
      </c>
      <c r="F336" s="1" t="s">
        <v>1192</v>
      </c>
      <c r="G336" s="1" t="n">
        <f aca="false">-LOG(-D336,2)</f>
        <v>-1.68512627030386</v>
      </c>
    </row>
    <row r="337" customFormat="false" ht="15" hidden="false" customHeight="false" outlineLevel="0" collapsed="false">
      <c r="A337" s="1" t="s">
        <v>1193</v>
      </c>
      <c r="B337" s="1" t="s">
        <v>1194</v>
      </c>
      <c r="C337" s="1" t="s">
        <v>1195</v>
      </c>
      <c r="D337" s="3" t="n">
        <v>-3.2346227</v>
      </c>
      <c r="E337" s="4" t="n">
        <v>0.002182279</v>
      </c>
      <c r="F337" s="1" t="s">
        <v>1196</v>
      </c>
      <c r="G337" s="1" t="n">
        <f aca="false">-LOG(-D337,2)</f>
        <v>-1.6935974400125</v>
      </c>
    </row>
    <row r="338" customFormat="false" ht="15" hidden="false" customHeight="false" outlineLevel="0" collapsed="false">
      <c r="A338" s="1" t="s">
        <v>1197</v>
      </c>
      <c r="B338" s="1" t="s">
        <v>1198</v>
      </c>
      <c r="C338" s="1" t="s">
        <v>1199</v>
      </c>
      <c r="D338" s="3" t="n">
        <v>-3.2360923</v>
      </c>
      <c r="E338" s="4" t="n">
        <v>0.0014887216</v>
      </c>
      <c r="F338" s="1" t="s">
        <v>1200</v>
      </c>
      <c r="G338" s="1" t="n">
        <f aca="false">-LOG(-D338,2)</f>
        <v>-1.69425275698088</v>
      </c>
    </row>
    <row r="339" customFormat="false" ht="15" hidden="false" customHeight="false" outlineLevel="0" collapsed="false">
      <c r="A339" s="1" t="s">
        <v>1201</v>
      </c>
      <c r="B339" s="1" t="s">
        <v>1202</v>
      </c>
      <c r="C339" s="1" t="s">
        <v>1203</v>
      </c>
      <c r="D339" s="3" t="n">
        <v>-3.2514648</v>
      </c>
      <c r="E339" s="4" t="n">
        <v>0.003217752</v>
      </c>
      <c r="F339" s="1" t="s">
        <v>1204</v>
      </c>
      <c r="G339" s="1" t="n">
        <f aca="false">-LOG(-D339,2)</f>
        <v>-1.70108980540501</v>
      </c>
    </row>
    <row r="340" customFormat="false" ht="15" hidden="false" customHeight="false" outlineLevel="0" collapsed="false">
      <c r="A340" s="1" t="s">
        <v>1205</v>
      </c>
      <c r="B340" s="1" t="s">
        <v>1206</v>
      </c>
      <c r="C340" s="1" t="s">
        <v>1207</v>
      </c>
      <c r="D340" s="3" t="n">
        <v>-3.2553146</v>
      </c>
      <c r="E340" s="4" t="n">
        <v>0.018811846</v>
      </c>
      <c r="F340" s="1" t="s">
        <v>1208</v>
      </c>
      <c r="G340" s="1" t="n">
        <f aca="false">-LOG(-D340,2)</f>
        <v>-1.7027969750123</v>
      </c>
    </row>
    <row r="341" customFormat="false" ht="15" hidden="false" customHeight="false" outlineLevel="0" collapsed="false">
      <c r="A341" s="1" t="s">
        <v>1209</v>
      </c>
      <c r="B341" s="1" t="s">
        <v>1210</v>
      </c>
      <c r="C341" s="1" t="s">
        <v>1211</v>
      </c>
      <c r="D341" s="3" t="n">
        <v>-3.2707045</v>
      </c>
      <c r="E341" s="4" t="n">
        <v>0.0023009102</v>
      </c>
      <c r="F341" s="1" t="s">
        <v>1212</v>
      </c>
      <c r="G341" s="1" t="n">
        <f aca="false">-LOG(-D341,2)</f>
        <v>-1.70960142140714</v>
      </c>
    </row>
    <row r="342" customFormat="false" ht="15" hidden="false" customHeight="false" outlineLevel="0" collapsed="false">
      <c r="A342" s="1" t="s">
        <v>1213</v>
      </c>
      <c r="B342" s="1" t="s">
        <v>1214</v>
      </c>
      <c r="C342" s="1" t="s">
        <v>1215</v>
      </c>
      <c r="D342" s="3" t="n">
        <v>-3.2800708</v>
      </c>
      <c r="E342" s="4" t="n">
        <v>0.005243082</v>
      </c>
      <c r="F342" s="1" t="s">
        <v>1216</v>
      </c>
      <c r="G342" s="1" t="n">
        <f aca="false">-LOG(-D342,2)</f>
        <v>-1.71372695560754</v>
      </c>
    </row>
    <row r="343" customFormat="false" ht="15" hidden="false" customHeight="false" outlineLevel="0" collapsed="false">
      <c r="A343" s="1" t="s">
        <v>1217</v>
      </c>
      <c r="B343" s="1" t="s">
        <v>1218</v>
      </c>
      <c r="C343" s="1" t="s">
        <v>1219</v>
      </c>
      <c r="D343" s="3" t="n">
        <v>-3.2896376</v>
      </c>
      <c r="E343" s="4" t="n">
        <v>0.0008836988</v>
      </c>
      <c r="F343" s="1" t="s">
        <v>1220</v>
      </c>
      <c r="G343" s="1" t="n">
        <f aca="false">-LOG(-D343,2)</f>
        <v>-1.71792865949837</v>
      </c>
    </row>
    <row r="344" customFormat="false" ht="15" hidden="false" customHeight="false" outlineLevel="0" collapsed="false">
      <c r="A344" s="1" t="s">
        <v>1221</v>
      </c>
      <c r="B344" s="1" t="s">
        <v>1222</v>
      </c>
      <c r="C344" s="1" t="s">
        <v>1223</v>
      </c>
      <c r="D344" s="3" t="n">
        <v>-3.2975667</v>
      </c>
      <c r="E344" s="4" t="n">
        <v>0.0016238518</v>
      </c>
      <c r="F344" s="1" t="s">
        <v>1224</v>
      </c>
      <c r="G344" s="1" t="n">
        <f aca="false">-LOG(-D344,2)</f>
        <v>-1.72140184121633</v>
      </c>
    </row>
    <row r="345" customFormat="false" ht="15" hidden="false" customHeight="false" outlineLevel="0" collapsed="false">
      <c r="A345" s="1" t="s">
        <v>1225</v>
      </c>
      <c r="B345" s="1" t="s">
        <v>1226</v>
      </c>
      <c r="C345" s="1" t="s">
        <v>1227</v>
      </c>
      <c r="D345" s="3" t="n">
        <v>-3.3244812</v>
      </c>
      <c r="E345" s="4" t="n">
        <v>0.0050427304</v>
      </c>
      <c r="F345" s="1" t="s">
        <v>1228</v>
      </c>
      <c r="G345" s="1" t="n">
        <f aca="false">-LOG(-D345,2)</f>
        <v>-1.73312921923481</v>
      </c>
    </row>
    <row r="346" customFormat="false" ht="15" hidden="false" customHeight="false" outlineLevel="0" collapsed="false">
      <c r="A346" s="1" t="s">
        <v>1229</v>
      </c>
      <c r="B346" s="1" t="s">
        <v>1230</v>
      </c>
      <c r="C346" s="1" t="s">
        <v>1231</v>
      </c>
      <c r="D346" s="3" t="n">
        <v>-3.3285825</v>
      </c>
      <c r="E346" s="4" t="n">
        <v>0.007056128</v>
      </c>
      <c r="F346" s="1" t="s">
        <v>1232</v>
      </c>
      <c r="G346" s="1" t="n">
        <f aca="false">-LOG(-D346,2)</f>
        <v>-1.7349079263651</v>
      </c>
    </row>
    <row r="347" customFormat="false" ht="15" hidden="false" customHeight="false" outlineLevel="0" collapsed="false">
      <c r="A347" s="1" t="s">
        <v>1233</v>
      </c>
      <c r="B347" s="1" t="s">
        <v>1234</v>
      </c>
      <c r="C347" s="1" t="s">
        <v>1235</v>
      </c>
      <c r="D347" s="3" t="n">
        <v>-3.3428807</v>
      </c>
      <c r="E347" s="4" t="n">
        <v>0.0034948662</v>
      </c>
      <c r="F347" s="1" t="s">
        <v>1236</v>
      </c>
      <c r="G347" s="1" t="n">
        <f aca="false">-LOG(-D347,2)</f>
        <v>-1.7410918692869</v>
      </c>
    </row>
    <row r="348" customFormat="false" ht="15" hidden="false" customHeight="false" outlineLevel="0" collapsed="false">
      <c r="A348" s="1" t="s">
        <v>1237</v>
      </c>
      <c r="B348" s="1" t="s">
        <v>1238</v>
      </c>
      <c r="C348" s="1" t="s">
        <v>1239</v>
      </c>
      <c r="D348" s="3" t="n">
        <v>-3.3449829</v>
      </c>
      <c r="E348" s="4" t="n">
        <v>0.0055378885</v>
      </c>
      <c r="F348" s="1" t="s">
        <v>1240</v>
      </c>
      <c r="G348" s="1" t="n">
        <f aca="false">-LOG(-D348,2)</f>
        <v>-1.74199883563557</v>
      </c>
    </row>
    <row r="349" customFormat="false" ht="15" hidden="false" customHeight="false" outlineLevel="0" collapsed="false">
      <c r="A349" s="1" t="s">
        <v>1241</v>
      </c>
      <c r="B349" s="1" t="s">
        <v>1242</v>
      </c>
      <c r="C349" s="1" t="s">
        <v>1243</v>
      </c>
      <c r="D349" s="3" t="n">
        <v>-3.3682833</v>
      </c>
      <c r="E349" s="4" t="n">
        <v>0.00093174085</v>
      </c>
      <c r="F349" s="1" t="s">
        <v>1244</v>
      </c>
      <c r="G349" s="1" t="n">
        <f aca="false">-LOG(-D349,2)</f>
        <v>-1.75201348588544</v>
      </c>
    </row>
    <row r="350" customFormat="false" ht="15" hidden="false" customHeight="false" outlineLevel="0" collapsed="false">
      <c r="A350" s="1" t="s">
        <v>1245</v>
      </c>
      <c r="B350" s="1" t="s">
        <v>1246</v>
      </c>
      <c r="C350" s="1" t="s">
        <v>1247</v>
      </c>
      <c r="D350" s="3" t="n">
        <v>-3.3771033</v>
      </c>
      <c r="E350" s="4" t="n">
        <v>0.011449489</v>
      </c>
      <c r="F350" s="1" t="s">
        <v>1248</v>
      </c>
      <c r="G350" s="1" t="n">
        <f aca="false">-LOG(-D350,2)</f>
        <v>-1.75578630967361</v>
      </c>
    </row>
    <row r="351" customFormat="false" ht="15" hidden="false" customHeight="false" outlineLevel="0" collapsed="false">
      <c r="A351" s="1" t="s">
        <v>1249</v>
      </c>
      <c r="B351" s="1" t="s">
        <v>1250</v>
      </c>
      <c r="C351" s="1" t="s">
        <v>1251</v>
      </c>
      <c r="D351" s="3" t="n">
        <v>-3.3805413</v>
      </c>
      <c r="E351" s="4" t="n">
        <v>0.0008836988</v>
      </c>
      <c r="F351" s="1" t="s">
        <v>1252</v>
      </c>
      <c r="G351" s="1" t="n">
        <f aca="false">-LOG(-D351,2)</f>
        <v>-1.75725427263174</v>
      </c>
    </row>
    <row r="352" customFormat="false" ht="15" hidden="false" customHeight="false" outlineLevel="0" collapsed="false">
      <c r="A352" s="1" t="s">
        <v>1253</v>
      </c>
      <c r="B352" s="1" t="s">
        <v>1254</v>
      </c>
      <c r="C352" s="1" t="s">
        <v>1255</v>
      </c>
      <c r="D352" s="3" t="n">
        <v>-3.3925629</v>
      </c>
      <c r="E352" s="4" t="n">
        <v>0.005445956</v>
      </c>
      <c r="F352" s="1" t="s">
        <v>1256</v>
      </c>
      <c r="G352" s="1" t="n">
        <f aca="false">-LOG(-D352,2)</f>
        <v>-1.76237556425926</v>
      </c>
    </row>
    <row r="353" customFormat="false" ht="15" hidden="false" customHeight="false" outlineLevel="0" collapsed="false">
      <c r="A353" s="1" t="s">
        <v>1257</v>
      </c>
      <c r="B353" s="1" t="s">
        <v>1258</v>
      </c>
      <c r="C353" s="1" t="s">
        <v>1259</v>
      </c>
      <c r="D353" s="3" t="n">
        <v>-3.3954604</v>
      </c>
      <c r="E353" s="4" t="n">
        <v>0.0018845652</v>
      </c>
      <c r="F353" s="1" t="s">
        <v>1260</v>
      </c>
      <c r="G353" s="1" t="n">
        <f aca="false">-LOG(-D353,2)</f>
        <v>-1.76360720680087</v>
      </c>
    </row>
    <row r="354" customFormat="false" ht="15" hidden="false" customHeight="false" outlineLevel="0" collapsed="false">
      <c r="A354" s="1" t="s">
        <v>1261</v>
      </c>
      <c r="B354" s="1" t="s">
        <v>1262</v>
      </c>
      <c r="C354" s="1" t="s">
        <v>1263</v>
      </c>
      <c r="D354" s="3" t="n">
        <v>-3.4248734</v>
      </c>
      <c r="E354" s="4" t="n">
        <v>0.0014012834</v>
      </c>
      <c r="F354" s="1" t="s">
        <v>1264</v>
      </c>
      <c r="G354" s="1" t="n">
        <f aca="false">-LOG(-D354,2)</f>
        <v>-1.77605066002415</v>
      </c>
    </row>
    <row r="355" customFormat="false" ht="15" hidden="false" customHeight="false" outlineLevel="0" collapsed="false">
      <c r="A355" s="1" t="s">
        <v>1141</v>
      </c>
      <c r="B355" s="1" t="s">
        <v>1142</v>
      </c>
      <c r="C355" s="1" t="s">
        <v>1143</v>
      </c>
      <c r="D355" s="3" t="n">
        <v>-3.4368312</v>
      </c>
      <c r="E355" s="4" t="n">
        <v>0.0023009102</v>
      </c>
      <c r="F355" s="1" t="s">
        <v>1144</v>
      </c>
      <c r="G355" s="1" t="n">
        <f aca="false">-LOG(-D355,2)</f>
        <v>-1.78107899546837</v>
      </c>
    </row>
    <row r="356" customFormat="false" ht="15" hidden="false" customHeight="false" outlineLevel="0" collapsed="false">
      <c r="A356" s="1" t="s">
        <v>1265</v>
      </c>
      <c r="B356" s="1" t="s">
        <v>1266</v>
      </c>
      <c r="C356" s="1" t="s">
        <v>1267</v>
      </c>
      <c r="D356" s="3" t="n">
        <v>-3.43719</v>
      </c>
      <c r="E356" s="4" t="n">
        <v>0.008622453</v>
      </c>
      <c r="F356" s="1" t="s">
        <v>1268</v>
      </c>
      <c r="G356" s="1" t="n">
        <f aca="false">-LOG(-D356,2)</f>
        <v>-1.78122960279589</v>
      </c>
    </row>
    <row r="357" customFormat="false" ht="15" hidden="false" customHeight="false" outlineLevel="0" collapsed="false">
      <c r="A357" s="1" t="s">
        <v>1269</v>
      </c>
      <c r="B357" s="1" t="s">
        <v>1270</v>
      </c>
      <c r="C357" s="1" t="s">
        <v>1271</v>
      </c>
      <c r="D357" s="3" t="n">
        <v>-3.4432223</v>
      </c>
      <c r="E357" s="4" t="n">
        <v>0.0014866033</v>
      </c>
      <c r="F357" s="1" t="s">
        <v>1272</v>
      </c>
      <c r="G357" s="1" t="n">
        <f aca="false">-LOG(-D357,2)</f>
        <v>-1.78375932663962</v>
      </c>
    </row>
    <row r="358" customFormat="false" ht="15" hidden="false" customHeight="false" outlineLevel="0" collapsed="false">
      <c r="A358" s="1" t="s">
        <v>1273</v>
      </c>
      <c r="B358" s="1" t="s">
        <v>1274</v>
      </c>
      <c r="C358" s="1" t="s">
        <v>1275</v>
      </c>
      <c r="D358" s="3" t="n">
        <v>-3.4475179</v>
      </c>
      <c r="E358" s="4" t="n">
        <v>0.0006408071</v>
      </c>
      <c r="F358" s="1" t="s">
        <v>1276</v>
      </c>
      <c r="G358" s="1" t="n">
        <f aca="false">-LOG(-D358,2)</f>
        <v>-1.78555804243518</v>
      </c>
    </row>
    <row r="359" customFormat="false" ht="15" hidden="false" customHeight="false" outlineLevel="0" collapsed="false">
      <c r="A359" s="1" t="s">
        <v>1277</v>
      </c>
      <c r="B359" s="1" t="s">
        <v>1278</v>
      </c>
      <c r="C359" s="1" t="s">
        <v>1279</v>
      </c>
      <c r="D359" s="3" t="n">
        <v>-3.4512308</v>
      </c>
      <c r="E359" s="4" t="n">
        <v>0.0019010119</v>
      </c>
      <c r="F359" s="1" t="s">
        <v>1280</v>
      </c>
      <c r="G359" s="1" t="n">
        <f aca="false">-LOG(-D359,2)</f>
        <v>-1.78711095678746</v>
      </c>
    </row>
    <row r="360" customFormat="false" ht="15" hidden="false" customHeight="false" outlineLevel="0" collapsed="false">
      <c r="A360" s="1" t="s">
        <v>1281</v>
      </c>
      <c r="B360" s="1" t="s">
        <v>1282</v>
      </c>
      <c r="C360" s="1" t="s">
        <v>1283</v>
      </c>
      <c r="D360" s="3" t="n">
        <v>-3.4640288</v>
      </c>
      <c r="E360" s="4" t="n">
        <v>0.0015447519</v>
      </c>
      <c r="F360" s="1" t="s">
        <v>1284</v>
      </c>
      <c r="G360" s="1" t="n">
        <f aca="false">-LOG(-D360,2)</f>
        <v>-1.79245092470796</v>
      </c>
    </row>
    <row r="361" customFormat="false" ht="15" hidden="false" customHeight="false" outlineLevel="0" collapsed="false">
      <c r="A361" s="1" t="s">
        <v>1285</v>
      </c>
      <c r="B361" s="1" t="s">
        <v>1286</v>
      </c>
      <c r="C361" s="1" t="s">
        <v>1287</v>
      </c>
      <c r="D361" s="3" t="n">
        <v>-3.4681156</v>
      </c>
      <c r="E361" s="4" t="n">
        <v>0.0010513157</v>
      </c>
      <c r="F361" s="1" t="s">
        <v>1288</v>
      </c>
      <c r="G361" s="1" t="n">
        <f aca="false">-LOG(-D361,2)</f>
        <v>-1.79415198759297</v>
      </c>
    </row>
    <row r="362" customFormat="false" ht="15" hidden="false" customHeight="false" outlineLevel="0" collapsed="false">
      <c r="A362" s="1" t="s">
        <v>1273</v>
      </c>
      <c r="B362" s="1" t="s">
        <v>1274</v>
      </c>
      <c r="C362" s="1" t="s">
        <v>1275</v>
      </c>
      <c r="D362" s="3" t="n">
        <v>-3.4788492</v>
      </c>
      <c r="E362" s="4" t="n">
        <v>0.0010513157</v>
      </c>
      <c r="F362" s="1" t="s">
        <v>1276</v>
      </c>
      <c r="G362" s="1" t="n">
        <f aca="false">-LOG(-D362,2)</f>
        <v>-1.79861014284759</v>
      </c>
    </row>
    <row r="363" customFormat="false" ht="15" hidden="false" customHeight="false" outlineLevel="0" collapsed="false">
      <c r="A363" s="1" t="s">
        <v>1289</v>
      </c>
      <c r="B363" s="1" t="s">
        <v>1290</v>
      </c>
      <c r="C363" s="1" t="s">
        <v>1291</v>
      </c>
      <c r="D363" s="3" t="n">
        <v>-3.479131</v>
      </c>
      <c r="E363" s="4" t="n">
        <v>0.0008138686</v>
      </c>
      <c r="F363" s="1" t="s">
        <v>1292</v>
      </c>
      <c r="G363" s="1" t="n">
        <f aca="false">-LOG(-D363,2)</f>
        <v>-1.79872700189319</v>
      </c>
    </row>
    <row r="364" customFormat="false" ht="15" hidden="false" customHeight="false" outlineLevel="0" collapsed="false">
      <c r="A364" s="1" t="s">
        <v>1185</v>
      </c>
      <c r="B364" s="1" t="s">
        <v>1186</v>
      </c>
      <c r="C364" s="1" t="s">
        <v>1293</v>
      </c>
      <c r="D364" s="3" t="n">
        <v>-3.4849691</v>
      </c>
      <c r="E364" s="4" t="n">
        <v>0.0017954606</v>
      </c>
      <c r="F364" s="1" t="s">
        <v>1188</v>
      </c>
      <c r="G364" s="1" t="n">
        <f aca="false">-LOG(-D364,2)</f>
        <v>-1.80114586427895</v>
      </c>
    </row>
    <row r="365" customFormat="false" ht="15" hidden="false" customHeight="false" outlineLevel="0" collapsed="false">
      <c r="A365" s="1" t="s">
        <v>1157</v>
      </c>
      <c r="B365" s="1" t="s">
        <v>1158</v>
      </c>
      <c r="C365" s="1" t="s">
        <v>1159</v>
      </c>
      <c r="D365" s="3" t="n">
        <v>-3.489054</v>
      </c>
      <c r="E365" s="4" t="n">
        <v>0.009864174</v>
      </c>
      <c r="F365" s="1" t="s">
        <v>1160</v>
      </c>
      <c r="G365" s="1" t="n">
        <f aca="false">-LOG(-D365,2)</f>
        <v>-1.80283592625953</v>
      </c>
    </row>
    <row r="366" customFormat="false" ht="15" hidden="false" customHeight="false" outlineLevel="0" collapsed="false">
      <c r="A366" s="1" t="s">
        <v>1294</v>
      </c>
      <c r="B366" s="1" t="s">
        <v>1295</v>
      </c>
      <c r="C366" s="1" t="s">
        <v>1296</v>
      </c>
      <c r="D366" s="3" t="n">
        <v>-3.496315</v>
      </c>
      <c r="E366" s="4" t="n">
        <v>0.0008836988</v>
      </c>
      <c r="F366" s="1" t="s">
        <v>1297</v>
      </c>
      <c r="G366" s="1" t="n">
        <f aca="false">-LOG(-D366,2)</f>
        <v>-1.80583517009752</v>
      </c>
    </row>
    <row r="367" customFormat="false" ht="15" hidden="false" customHeight="false" outlineLevel="0" collapsed="false">
      <c r="A367" s="1" t="s">
        <v>1298</v>
      </c>
      <c r="B367" s="1" t="s">
        <v>1299</v>
      </c>
      <c r="C367" s="1" t="s">
        <v>1300</v>
      </c>
      <c r="D367" s="3" t="n">
        <v>-3.499354</v>
      </c>
      <c r="E367" s="4" t="n">
        <v>0.012309237</v>
      </c>
      <c r="F367" s="1" t="s">
        <v>1301</v>
      </c>
      <c r="G367" s="1" t="n">
        <f aca="false">-LOG(-D367,2)</f>
        <v>-1.80708861719602</v>
      </c>
    </row>
    <row r="368" customFormat="false" ht="15" hidden="false" customHeight="false" outlineLevel="0" collapsed="false">
      <c r="A368" s="1" t="s">
        <v>1097</v>
      </c>
      <c r="B368" s="1" t="s">
        <v>1098</v>
      </c>
      <c r="C368" s="1" t="s">
        <v>1302</v>
      </c>
      <c r="D368" s="3" t="n">
        <v>-3.500316</v>
      </c>
      <c r="E368" s="4" t="n">
        <v>0.0010513157</v>
      </c>
      <c r="F368" s="1" t="s">
        <v>1100</v>
      </c>
      <c r="G368" s="1" t="n">
        <f aca="false">-LOG(-D368,2)</f>
        <v>-1.80748517093015</v>
      </c>
    </row>
    <row r="369" customFormat="false" ht="15" hidden="false" customHeight="false" outlineLevel="0" collapsed="false">
      <c r="A369" s="1" t="s">
        <v>1303</v>
      </c>
      <c r="B369" s="1" t="s">
        <v>1304</v>
      </c>
      <c r="C369" s="1" t="s">
        <v>1305</v>
      </c>
      <c r="D369" s="3" t="n">
        <v>-3.505224</v>
      </c>
      <c r="E369" s="4" t="n">
        <v>0.0019010119</v>
      </c>
      <c r="F369" s="1" t="s">
        <v>1306</v>
      </c>
      <c r="G369" s="1" t="n">
        <f aca="false">-LOG(-D369,2)</f>
        <v>-1.80950664205704</v>
      </c>
    </row>
    <row r="370" customFormat="false" ht="15" hidden="false" customHeight="false" outlineLevel="0" collapsed="false">
      <c r="A370" s="1" t="s">
        <v>1307</v>
      </c>
      <c r="B370" s="1" t="s">
        <v>1308</v>
      </c>
      <c r="C370" s="1" t="s">
        <v>1309</v>
      </c>
      <c r="D370" s="3" t="n">
        <v>-3.5372994</v>
      </c>
      <c r="E370" s="4" t="n">
        <v>0.0052468395</v>
      </c>
      <c r="F370" s="1" t="s">
        <v>1310</v>
      </c>
      <c r="G370" s="1" t="n">
        <f aca="false">-LOG(-D370,2)</f>
        <v>-1.82264833513007</v>
      </c>
    </row>
    <row r="371" customFormat="false" ht="15" hidden="false" customHeight="false" outlineLevel="0" collapsed="false">
      <c r="A371" s="1" t="s">
        <v>1311</v>
      </c>
      <c r="B371" s="1" t="s">
        <v>1312</v>
      </c>
      <c r="C371" s="1" t="s">
        <v>1313</v>
      </c>
      <c r="D371" s="3" t="n">
        <v>-3.544642</v>
      </c>
      <c r="E371" s="4" t="n">
        <v>0.003025465</v>
      </c>
      <c r="F371" s="1" t="s">
        <v>1314</v>
      </c>
      <c r="G371" s="1" t="n">
        <f aca="false">-LOG(-D371,2)</f>
        <v>-1.82563992622203</v>
      </c>
    </row>
    <row r="372" customFormat="false" ht="15" hidden="false" customHeight="false" outlineLevel="0" collapsed="false">
      <c r="A372" s="1" t="s">
        <v>1315</v>
      </c>
      <c r="B372" s="1" t="s">
        <v>1316</v>
      </c>
      <c r="C372" s="1" t="s">
        <v>1317</v>
      </c>
      <c r="D372" s="3" t="n">
        <v>-3.545971</v>
      </c>
      <c r="E372" s="4" t="n">
        <v>0.007515312</v>
      </c>
      <c r="F372" s="1" t="s">
        <v>1318</v>
      </c>
      <c r="G372" s="1" t="n">
        <f aca="false">-LOG(-D372,2)</f>
        <v>-1.82618073749795</v>
      </c>
    </row>
    <row r="373" customFormat="false" ht="15" hidden="false" customHeight="false" outlineLevel="0" collapsed="false">
      <c r="A373" s="1" t="s">
        <v>1319</v>
      </c>
      <c r="B373" s="1" t="s">
        <v>1320</v>
      </c>
      <c r="C373" s="1" t="s">
        <v>1321</v>
      </c>
      <c r="D373" s="3" t="n">
        <v>-3.5465062</v>
      </c>
      <c r="E373" s="4" t="n">
        <v>0.0023713682</v>
      </c>
      <c r="F373" s="1" t="s">
        <v>1322</v>
      </c>
      <c r="G373" s="1" t="n">
        <f aca="false">-LOG(-D373,2)</f>
        <v>-1.82639846971353</v>
      </c>
    </row>
    <row r="374" customFormat="false" ht="15" hidden="false" customHeight="false" outlineLevel="0" collapsed="false">
      <c r="A374" s="1" t="s">
        <v>1323</v>
      </c>
      <c r="B374" s="1" t="s">
        <v>1324</v>
      </c>
      <c r="C374" s="1" t="s">
        <v>1325</v>
      </c>
      <c r="D374" s="3" t="n">
        <v>-3.5575678</v>
      </c>
      <c r="E374" s="4" t="n">
        <v>0.0017698065</v>
      </c>
      <c r="F374" s="1" t="s">
        <v>1326</v>
      </c>
      <c r="G374" s="1" t="n">
        <f aca="false">-LOG(-D374,2)</f>
        <v>-1.83089125184429</v>
      </c>
    </row>
    <row r="375" customFormat="false" ht="15" hidden="false" customHeight="false" outlineLevel="0" collapsed="false">
      <c r="A375" s="1" t="s">
        <v>1327</v>
      </c>
      <c r="B375" s="1" t="s">
        <v>1328</v>
      </c>
      <c r="C375" s="1" t="s">
        <v>1329</v>
      </c>
      <c r="D375" s="3" t="n">
        <v>-3.562546</v>
      </c>
      <c r="E375" s="4" t="n">
        <v>0.006139193</v>
      </c>
      <c r="F375" s="1" t="s">
        <v>1330</v>
      </c>
      <c r="G375" s="1" t="n">
        <f aca="false">-LOG(-D375,2)</f>
        <v>-1.83290864252781</v>
      </c>
    </row>
    <row r="376" customFormat="false" ht="15" hidden="false" customHeight="false" outlineLevel="0" collapsed="false">
      <c r="A376" s="1" t="s">
        <v>1331</v>
      </c>
      <c r="B376" s="1" t="s">
        <v>1332</v>
      </c>
      <c r="C376" s="1" t="s">
        <v>1333</v>
      </c>
      <c r="D376" s="3" t="n">
        <v>-3.5681992</v>
      </c>
      <c r="E376" s="4" t="n">
        <v>0.0075750933</v>
      </c>
      <c r="F376" s="1" t="s">
        <v>1334</v>
      </c>
      <c r="G376" s="1" t="n">
        <f aca="false">-LOG(-D376,2)</f>
        <v>-1.83519615809178</v>
      </c>
    </row>
    <row r="377" customFormat="false" ht="15" hidden="false" customHeight="false" outlineLevel="0" collapsed="false">
      <c r="A377" s="1" t="s">
        <v>1335</v>
      </c>
      <c r="B377" s="1" t="s">
        <v>1336</v>
      </c>
      <c r="C377" s="1" t="s">
        <v>1337</v>
      </c>
      <c r="D377" s="3" t="n">
        <v>-3.572371</v>
      </c>
      <c r="E377" s="4" t="n">
        <v>0.0013096761</v>
      </c>
      <c r="F377" s="1" t="s">
        <v>1338</v>
      </c>
      <c r="G377" s="1" t="n">
        <f aca="false">-LOG(-D377,2)</f>
        <v>-1.836881915864</v>
      </c>
    </row>
    <row r="378" customFormat="false" ht="15" hidden="false" customHeight="false" outlineLevel="0" collapsed="false">
      <c r="A378" s="1" t="s">
        <v>1339</v>
      </c>
      <c r="B378" s="1" t="s">
        <v>1340</v>
      </c>
      <c r="C378" s="1" t="s">
        <v>1341</v>
      </c>
      <c r="D378" s="3" t="n">
        <v>-3.581892</v>
      </c>
      <c r="E378" s="4" t="n">
        <v>0.0018390856</v>
      </c>
      <c r="F378" s="1" t="s">
        <v>1342</v>
      </c>
      <c r="G378" s="1" t="n">
        <f aca="false">-LOG(-D378,2)</f>
        <v>-1.84072183832517</v>
      </c>
    </row>
    <row r="379" customFormat="false" ht="15" hidden="false" customHeight="false" outlineLevel="0" collapsed="false">
      <c r="A379" s="1" t="s">
        <v>1343</v>
      </c>
      <c r="B379" s="1" t="s">
        <v>1344</v>
      </c>
      <c r="C379" s="1" t="s">
        <v>1345</v>
      </c>
      <c r="D379" s="3" t="n">
        <v>-3.59148</v>
      </c>
      <c r="E379" s="4" t="n">
        <v>0.029159475</v>
      </c>
      <c r="F379" s="1" t="s">
        <v>1346</v>
      </c>
      <c r="G379" s="1" t="n">
        <f aca="false">-LOG(-D379,2)</f>
        <v>-1.84457848155779</v>
      </c>
    </row>
    <row r="380" customFormat="false" ht="15" hidden="false" customHeight="false" outlineLevel="0" collapsed="false">
      <c r="A380" s="1" t="s">
        <v>1347</v>
      </c>
      <c r="B380" s="1" t="s">
        <v>1348</v>
      </c>
      <c r="C380" s="1" t="s">
        <v>1349</v>
      </c>
      <c r="D380" s="3" t="n">
        <v>-3.6285079</v>
      </c>
      <c r="E380" s="4" t="n">
        <v>0.0015323351</v>
      </c>
      <c r="F380" s="1" t="s">
        <v>1350</v>
      </c>
      <c r="G380" s="1" t="n">
        <f aca="false">-LOG(-D380,2)</f>
        <v>-1.85937641108307</v>
      </c>
    </row>
    <row r="381" customFormat="false" ht="15" hidden="false" customHeight="false" outlineLevel="0" collapsed="false">
      <c r="A381" s="1" t="s">
        <v>1265</v>
      </c>
      <c r="B381" s="1" t="s">
        <v>1266</v>
      </c>
      <c r="C381" s="1" t="s">
        <v>1267</v>
      </c>
      <c r="D381" s="3" t="n">
        <v>-3.6361265</v>
      </c>
      <c r="E381" s="4" t="n">
        <v>0.0073390105</v>
      </c>
      <c r="F381" s="1" t="s">
        <v>1268</v>
      </c>
      <c r="G381" s="1" t="n">
        <f aca="false">-LOG(-D381,2)</f>
        <v>-1.86240239143192</v>
      </c>
    </row>
    <row r="382" customFormat="false" ht="15" hidden="false" customHeight="false" outlineLevel="0" collapsed="false">
      <c r="A382" s="1" t="s">
        <v>1351</v>
      </c>
      <c r="B382" s="1" t="s">
        <v>1352</v>
      </c>
      <c r="C382" s="1" t="s">
        <v>1353</v>
      </c>
      <c r="D382" s="3" t="n">
        <v>-3.6483095</v>
      </c>
      <c r="E382" s="4" t="n">
        <v>0.0052827434</v>
      </c>
      <c r="F382" s="1" t="s">
        <v>1354</v>
      </c>
      <c r="G382" s="1" t="n">
        <f aca="false">-LOG(-D382,2)</f>
        <v>-1.86722812401331</v>
      </c>
    </row>
    <row r="383" customFormat="false" ht="15" hidden="false" customHeight="false" outlineLevel="0" collapsed="false">
      <c r="A383" s="1" t="s">
        <v>1117</v>
      </c>
      <c r="B383" s="1" t="s">
        <v>1118</v>
      </c>
      <c r="C383" s="1" t="s">
        <v>1119</v>
      </c>
      <c r="D383" s="3" t="n">
        <v>-3.6565251</v>
      </c>
      <c r="E383" s="4" t="n">
        <v>0.0046164254</v>
      </c>
      <c r="F383" s="1" t="s">
        <v>1120</v>
      </c>
      <c r="G383" s="1" t="n">
        <f aca="false">-LOG(-D383,2)</f>
        <v>-1.87047326535447</v>
      </c>
    </row>
    <row r="384" customFormat="false" ht="15" hidden="false" customHeight="false" outlineLevel="0" collapsed="false">
      <c r="A384" s="1" t="s">
        <v>1281</v>
      </c>
      <c r="B384" s="1" t="s">
        <v>1282</v>
      </c>
      <c r="C384" s="1" t="s">
        <v>1283</v>
      </c>
      <c r="D384" s="3" t="n">
        <v>-3.6587667</v>
      </c>
      <c r="E384" s="4" t="n">
        <v>0.0017296976</v>
      </c>
      <c r="F384" s="1" t="s">
        <v>1284</v>
      </c>
      <c r="G384" s="1" t="n">
        <f aca="false">-LOG(-D384,2)</f>
        <v>-1.87135742565683</v>
      </c>
    </row>
    <row r="385" customFormat="false" ht="15" hidden="false" customHeight="false" outlineLevel="0" collapsed="false">
      <c r="A385" s="1" t="s">
        <v>1355</v>
      </c>
      <c r="B385" s="1" t="s">
        <v>1356</v>
      </c>
      <c r="C385" s="1" t="s">
        <v>1357</v>
      </c>
      <c r="D385" s="3" t="n">
        <v>-3.667652</v>
      </c>
      <c r="E385" s="4" t="n">
        <v>0.014997741</v>
      </c>
      <c r="F385" s="1" t="s">
        <v>1358</v>
      </c>
      <c r="G385" s="1" t="n">
        <f aca="false">-LOG(-D385,2)</f>
        <v>-1.87485675733755</v>
      </c>
    </row>
    <row r="386" customFormat="false" ht="15" hidden="false" customHeight="false" outlineLevel="0" collapsed="false">
      <c r="A386" s="1" t="s">
        <v>1359</v>
      </c>
      <c r="B386" s="1" t="s">
        <v>1360</v>
      </c>
      <c r="C386" s="1" t="s">
        <v>1361</v>
      </c>
      <c r="D386" s="3" t="n">
        <v>-3.6736908</v>
      </c>
      <c r="E386" s="4" t="n">
        <v>0.0008138686</v>
      </c>
      <c r="F386" s="1" t="s">
        <v>1362</v>
      </c>
      <c r="G386" s="1" t="n">
        <f aca="false">-LOG(-D386,2)</f>
        <v>-1.8772302056331</v>
      </c>
    </row>
    <row r="387" customFormat="false" ht="15" hidden="false" customHeight="false" outlineLevel="0" collapsed="false">
      <c r="A387" s="1" t="s">
        <v>1363</v>
      </c>
      <c r="B387" s="1" t="s">
        <v>1364</v>
      </c>
      <c r="C387" s="1" t="s">
        <v>1365</v>
      </c>
      <c r="D387" s="3" t="n">
        <v>-3.675635</v>
      </c>
      <c r="E387" s="4" t="n">
        <v>0.0077036344</v>
      </c>
      <c r="F387" s="1" t="s">
        <v>1366</v>
      </c>
      <c r="G387" s="1" t="n">
        <f aca="false">-LOG(-D387,2)</f>
        <v>-1.87799351041514</v>
      </c>
    </row>
    <row r="388" customFormat="false" ht="15" hidden="false" customHeight="false" outlineLevel="0" collapsed="false">
      <c r="A388" s="1" t="s">
        <v>1367</v>
      </c>
      <c r="B388" s="1" t="s">
        <v>1368</v>
      </c>
      <c r="C388" s="1" t="s">
        <v>1369</v>
      </c>
      <c r="D388" s="3" t="n">
        <v>-3.7093024</v>
      </c>
      <c r="E388" s="4" t="n">
        <v>0.022082452</v>
      </c>
      <c r="F388" s="1" t="s">
        <v>1370</v>
      </c>
      <c r="G388" s="1" t="n">
        <f aca="false">-LOG(-D388,2)</f>
        <v>-1.89114788800712</v>
      </c>
    </row>
    <row r="389" customFormat="false" ht="15" hidden="false" customHeight="false" outlineLevel="0" collapsed="false">
      <c r="A389" s="1" t="s">
        <v>1371</v>
      </c>
      <c r="B389" s="1" t="s">
        <v>1372</v>
      </c>
      <c r="C389" s="1" t="s">
        <v>1373</v>
      </c>
      <c r="D389" s="3" t="n">
        <v>-3.7285717</v>
      </c>
      <c r="E389" s="4" t="n">
        <v>0.004555446</v>
      </c>
      <c r="F389" s="1" t="s">
        <v>1374</v>
      </c>
      <c r="G389" s="1" t="n">
        <f aca="false">-LOG(-D389,2)</f>
        <v>-1.89862308464869</v>
      </c>
    </row>
    <row r="390" customFormat="false" ht="15" hidden="false" customHeight="false" outlineLevel="0" collapsed="false">
      <c r="A390" s="1" t="s">
        <v>1375</v>
      </c>
      <c r="B390" s="1" t="s">
        <v>1376</v>
      </c>
      <c r="C390" s="1" t="s">
        <v>1377</v>
      </c>
      <c r="D390" s="3" t="n">
        <v>-3.729488</v>
      </c>
      <c r="E390" s="4" t="n">
        <v>0.0012589819</v>
      </c>
      <c r="F390" s="1" t="s">
        <v>1378</v>
      </c>
      <c r="G390" s="1" t="n">
        <f aca="false">-LOG(-D390,2)</f>
        <v>-1.89897758475349</v>
      </c>
    </row>
    <row r="391" customFormat="false" ht="15" hidden="false" customHeight="false" outlineLevel="0" collapsed="false">
      <c r="A391" s="1" t="s">
        <v>1379</v>
      </c>
      <c r="B391" s="1" t="s">
        <v>1380</v>
      </c>
      <c r="C391" s="1" t="s">
        <v>1381</v>
      </c>
      <c r="D391" s="3" t="n">
        <v>-3.7371864</v>
      </c>
      <c r="E391" s="4" t="n">
        <v>0.0011317014</v>
      </c>
      <c r="F391" s="1" t="s">
        <v>1382</v>
      </c>
      <c r="G391" s="1" t="n">
        <f aca="false">-LOG(-D391,2)</f>
        <v>-1.90195252295042</v>
      </c>
    </row>
    <row r="392" customFormat="false" ht="15" hidden="false" customHeight="false" outlineLevel="0" collapsed="false">
      <c r="A392" s="1" t="s">
        <v>1383</v>
      </c>
      <c r="B392" s="1" t="s">
        <v>1384</v>
      </c>
      <c r="C392" s="1" t="s">
        <v>1385</v>
      </c>
      <c r="D392" s="3" t="n">
        <v>-3.7528493</v>
      </c>
      <c r="E392" s="4" t="n">
        <v>0.0014826518</v>
      </c>
      <c r="F392" s="1" t="s">
        <v>1386</v>
      </c>
      <c r="G392" s="1" t="n">
        <f aca="false">-LOG(-D392,2)</f>
        <v>-1.90798635830166</v>
      </c>
    </row>
    <row r="393" customFormat="false" ht="15" hidden="false" customHeight="false" outlineLevel="0" collapsed="false">
      <c r="A393" s="1" t="s">
        <v>1387</v>
      </c>
      <c r="B393" s="1" t="s">
        <v>1388</v>
      </c>
      <c r="C393" s="1" t="s">
        <v>1389</v>
      </c>
      <c r="D393" s="3" t="n">
        <v>-3.7698545</v>
      </c>
      <c r="E393" s="4" t="n">
        <v>0.0021232904</v>
      </c>
      <c r="F393" s="1" t="s">
        <v>1390</v>
      </c>
      <c r="G393" s="1" t="n">
        <f aca="false">-LOG(-D393,2)</f>
        <v>-1.91450884280979</v>
      </c>
    </row>
    <row r="394" customFormat="false" ht="15" hidden="false" customHeight="false" outlineLevel="0" collapsed="false">
      <c r="A394" s="1" t="s">
        <v>1391</v>
      </c>
      <c r="B394" s="1" t="s">
        <v>1392</v>
      </c>
      <c r="C394" s="1" t="s">
        <v>1393</v>
      </c>
      <c r="D394" s="3" t="n">
        <v>-3.8006587</v>
      </c>
      <c r="E394" s="4" t="n">
        <v>0.0010513157</v>
      </c>
      <c r="F394" s="1" t="s">
        <v>1394</v>
      </c>
      <c r="G394" s="1" t="n">
        <f aca="false">-LOG(-D394,2)</f>
        <v>-1.92624947667969</v>
      </c>
    </row>
    <row r="395" customFormat="false" ht="15" hidden="false" customHeight="false" outlineLevel="0" collapsed="false">
      <c r="A395" s="1" t="s">
        <v>1395</v>
      </c>
      <c r="B395" s="1" t="s">
        <v>1396</v>
      </c>
      <c r="C395" s="1" t="s">
        <v>1397</v>
      </c>
      <c r="D395" s="3" t="n">
        <v>-3.8086534</v>
      </c>
      <c r="E395" s="4" t="n">
        <v>0.0008138686</v>
      </c>
      <c r="F395" s="1" t="s">
        <v>1398</v>
      </c>
      <c r="G395" s="1" t="n">
        <f aca="false">-LOG(-D395,2)</f>
        <v>-1.92928100387578</v>
      </c>
    </row>
    <row r="396" customFormat="false" ht="15" hidden="false" customHeight="false" outlineLevel="0" collapsed="false">
      <c r="A396" s="1" t="s">
        <v>1399</v>
      </c>
      <c r="B396" s="1" t="s">
        <v>1400</v>
      </c>
      <c r="C396" s="1" t="s">
        <v>1401</v>
      </c>
      <c r="D396" s="3" t="n">
        <v>-3.8291879</v>
      </c>
      <c r="E396" s="4" t="n">
        <v>0.00523674</v>
      </c>
      <c r="F396" s="1" t="s">
        <v>1402</v>
      </c>
      <c r="G396" s="1" t="n">
        <f aca="false">-LOG(-D396,2)</f>
        <v>-1.93703845562997</v>
      </c>
    </row>
    <row r="397" customFormat="false" ht="15" hidden="false" customHeight="false" outlineLevel="0" collapsed="false">
      <c r="A397" s="1" t="s">
        <v>1403</v>
      </c>
      <c r="B397" s="1" t="s">
        <v>1404</v>
      </c>
      <c r="C397" s="1" t="s">
        <v>1405</v>
      </c>
      <c r="D397" s="3" t="n">
        <v>-3.8482907</v>
      </c>
      <c r="E397" s="4" t="n">
        <v>0.0010513157</v>
      </c>
      <c r="F397" s="1" t="s">
        <v>1406</v>
      </c>
      <c r="G397" s="1" t="n">
        <f aca="false">-LOG(-D397,2)</f>
        <v>-1.94421778445296</v>
      </c>
    </row>
    <row r="398" customFormat="false" ht="15" hidden="false" customHeight="false" outlineLevel="0" collapsed="false">
      <c r="A398" s="1" t="s">
        <v>1407</v>
      </c>
      <c r="B398" s="1" t="s">
        <v>1408</v>
      </c>
      <c r="C398" s="1" t="s">
        <v>1409</v>
      </c>
      <c r="D398" s="3" t="n">
        <v>-3.8532157</v>
      </c>
      <c r="E398" s="4" t="n">
        <v>0.003677633</v>
      </c>
      <c r="F398" s="1" t="s">
        <v>1410</v>
      </c>
      <c r="G398" s="1" t="n">
        <f aca="false">-LOG(-D398,2)</f>
        <v>-1.94606294919759</v>
      </c>
    </row>
    <row r="399" customFormat="false" ht="15" hidden="false" customHeight="false" outlineLevel="0" collapsed="false">
      <c r="A399" s="1" t="s">
        <v>1411</v>
      </c>
      <c r="B399" s="1" t="s">
        <v>1412</v>
      </c>
      <c r="C399" s="1" t="s">
        <v>1413</v>
      </c>
      <c r="D399" s="3" t="n">
        <v>-3.8812485</v>
      </c>
      <c r="E399" s="4" t="n">
        <v>0.0023948064</v>
      </c>
      <c r="F399" s="1" t="s">
        <v>1414</v>
      </c>
      <c r="G399" s="1" t="n">
        <f aca="false">-LOG(-D399,2)</f>
        <v>-1.95652080576971</v>
      </c>
    </row>
    <row r="400" customFormat="false" ht="15" hidden="false" customHeight="false" outlineLevel="0" collapsed="false">
      <c r="A400" s="1" t="s">
        <v>1415</v>
      </c>
      <c r="B400" s="1" t="s">
        <v>1416</v>
      </c>
      <c r="C400" s="1" t="s">
        <v>1417</v>
      </c>
      <c r="D400" s="3" t="n">
        <v>-3.8826914</v>
      </c>
      <c r="E400" s="4" t="n">
        <v>0.0017132466</v>
      </c>
      <c r="F400" s="1" t="s">
        <v>1418</v>
      </c>
      <c r="G400" s="1" t="n">
        <f aca="false">-LOG(-D400,2)</f>
        <v>-1.95705704503103</v>
      </c>
    </row>
    <row r="401" customFormat="false" ht="15" hidden="false" customHeight="false" outlineLevel="0" collapsed="false">
      <c r="A401" s="1" t="s">
        <v>1419</v>
      </c>
      <c r="B401" s="1" t="s">
        <v>1420</v>
      </c>
      <c r="C401" s="1" t="s">
        <v>1421</v>
      </c>
      <c r="D401" s="3" t="n">
        <v>-3.8894596</v>
      </c>
      <c r="E401" s="4" t="n">
        <v>0.0017182779</v>
      </c>
      <c r="F401" s="1" t="s">
        <v>1422</v>
      </c>
      <c r="G401" s="1" t="n">
        <f aca="false">-LOG(-D401,2)</f>
        <v>-1.95956972164887</v>
      </c>
    </row>
    <row r="402" customFormat="false" ht="15" hidden="false" customHeight="false" outlineLevel="0" collapsed="false">
      <c r="A402" s="1" t="s">
        <v>1423</v>
      </c>
      <c r="B402" s="1" t="s">
        <v>1424</v>
      </c>
      <c r="C402" s="1" t="s">
        <v>1425</v>
      </c>
      <c r="D402" s="3" t="n">
        <v>-3.892791</v>
      </c>
      <c r="E402" s="4" t="n">
        <v>0.0031092654</v>
      </c>
      <c r="F402" s="1" t="s">
        <v>1426</v>
      </c>
      <c r="G402" s="1" t="n">
        <f aca="false">-LOG(-D402,2)</f>
        <v>-1.96080488993111</v>
      </c>
    </row>
    <row r="403" customFormat="false" ht="15" hidden="false" customHeight="false" outlineLevel="0" collapsed="false">
      <c r="A403" s="1" t="s">
        <v>1427</v>
      </c>
      <c r="B403" s="1" t="s">
        <v>1428</v>
      </c>
      <c r="C403" s="1" t="s">
        <v>1429</v>
      </c>
      <c r="D403" s="3" t="n">
        <v>-3.9150095</v>
      </c>
      <c r="E403" s="4" t="n">
        <v>0.0029835962</v>
      </c>
      <c r="F403" s="1" t="s">
        <v>1430</v>
      </c>
      <c r="G403" s="1" t="n">
        <f aca="false">-LOG(-D403,2)</f>
        <v>-1.96901580830463</v>
      </c>
    </row>
    <row r="404" customFormat="false" ht="15" hidden="false" customHeight="false" outlineLevel="0" collapsed="false">
      <c r="A404" s="1" t="s">
        <v>1431</v>
      </c>
      <c r="B404" s="1" t="s">
        <v>1432</v>
      </c>
      <c r="C404" s="1" t="s">
        <v>1433</v>
      </c>
      <c r="D404" s="3" t="n">
        <v>-3.9221535</v>
      </c>
      <c r="E404" s="4" t="n">
        <v>0.002645243</v>
      </c>
      <c r="F404" s="1" t="s">
        <v>1434</v>
      </c>
      <c r="G404" s="1" t="n">
        <f aca="false">-LOG(-D404,2)</f>
        <v>-1.97164599890468</v>
      </c>
    </row>
    <row r="405" customFormat="false" ht="15" hidden="false" customHeight="false" outlineLevel="0" collapsed="false">
      <c r="A405" s="1" t="s">
        <v>1435</v>
      </c>
      <c r="B405" s="1" t="s">
        <v>1436</v>
      </c>
      <c r="C405" s="1" t="s">
        <v>1437</v>
      </c>
      <c r="D405" s="3" t="n">
        <v>-3.9549756</v>
      </c>
      <c r="E405" s="4" t="n">
        <v>0.0012589819</v>
      </c>
      <c r="F405" s="1" t="s">
        <v>1438</v>
      </c>
      <c r="G405" s="1" t="n">
        <f aca="false">-LOG(-D405,2)</f>
        <v>-1.98366879409944</v>
      </c>
    </row>
    <row r="406" customFormat="false" ht="15" hidden="false" customHeight="false" outlineLevel="0" collapsed="false">
      <c r="A406" s="1" t="s">
        <v>1439</v>
      </c>
      <c r="B406" s="1" t="s">
        <v>1440</v>
      </c>
      <c r="C406" s="1" t="s">
        <v>1441</v>
      </c>
      <c r="D406" s="3" t="n">
        <v>-3.9825494</v>
      </c>
      <c r="E406" s="4" t="n">
        <v>0.01659158</v>
      </c>
      <c r="F406" s="1" t="s">
        <v>1442</v>
      </c>
      <c r="G406" s="1" t="n">
        <f aca="false">-LOG(-D406,2)</f>
        <v>-1.9936922572165</v>
      </c>
    </row>
    <row r="407" customFormat="false" ht="15" hidden="false" customHeight="false" outlineLevel="0" collapsed="false">
      <c r="A407" s="1" t="s">
        <v>1443</v>
      </c>
      <c r="B407" s="1" t="s">
        <v>1444</v>
      </c>
      <c r="C407" s="1" t="s">
        <v>1445</v>
      </c>
      <c r="D407" s="3" t="n">
        <v>-4.025278</v>
      </c>
      <c r="E407" s="4" t="n">
        <v>0.0022021655</v>
      </c>
      <c r="F407" s="1" t="s">
        <v>1446</v>
      </c>
      <c r="G407" s="1" t="n">
        <f aca="false">-LOG(-D407,2)</f>
        <v>-2.00908842431332</v>
      </c>
    </row>
    <row r="408" customFormat="false" ht="15" hidden="false" customHeight="false" outlineLevel="0" collapsed="false">
      <c r="A408" s="1" t="s">
        <v>1447</v>
      </c>
      <c r="B408" s="1" t="s">
        <v>1448</v>
      </c>
      <c r="C408" s="1" t="s">
        <v>1449</v>
      </c>
      <c r="D408" s="3" t="n">
        <v>-4.05108</v>
      </c>
      <c r="E408" s="4" t="n">
        <v>0.0028672952</v>
      </c>
      <c r="F408" s="1" t="s">
        <v>1450</v>
      </c>
      <c r="G408" s="1" t="n">
        <f aca="false">-LOG(-D408,2)</f>
        <v>-2.01830657538813</v>
      </c>
    </row>
    <row r="409" customFormat="false" ht="15" hidden="false" customHeight="false" outlineLevel="0" collapsed="false">
      <c r="A409" s="1" t="s">
        <v>1451</v>
      </c>
      <c r="B409" s="1" t="s">
        <v>1452</v>
      </c>
      <c r="C409" s="1" t="s">
        <v>1453</v>
      </c>
      <c r="D409" s="3" t="n">
        <v>-4.0514693</v>
      </c>
      <c r="E409" s="4" t="n">
        <v>0.0014012834</v>
      </c>
      <c r="F409" s="1" t="s">
        <v>1454</v>
      </c>
      <c r="G409" s="1" t="n">
        <f aca="false">-LOG(-D409,2)</f>
        <v>-2.01844520859085</v>
      </c>
    </row>
    <row r="410" customFormat="false" ht="15" hidden="false" customHeight="false" outlineLevel="0" collapsed="false">
      <c r="A410" s="1" t="s">
        <v>1455</v>
      </c>
      <c r="B410" s="1" t="s">
        <v>1456</v>
      </c>
      <c r="C410" s="1" t="s">
        <v>1457</v>
      </c>
      <c r="D410" s="3" t="n">
        <v>-4.052872</v>
      </c>
      <c r="E410" s="4" t="n">
        <v>0.0015033218</v>
      </c>
      <c r="F410" s="1" t="s">
        <v>1458</v>
      </c>
      <c r="G410" s="1" t="n">
        <f aca="false">-LOG(-D410,2)</f>
        <v>-2.01894461212759</v>
      </c>
    </row>
    <row r="411" customFormat="false" ht="15" hidden="false" customHeight="false" outlineLevel="0" collapsed="false">
      <c r="A411" s="1" t="s">
        <v>1459</v>
      </c>
      <c r="B411" s="1" t="s">
        <v>1460</v>
      </c>
      <c r="C411" s="1" t="s">
        <v>1461</v>
      </c>
      <c r="D411" s="3" t="n">
        <v>-4.0852695</v>
      </c>
      <c r="E411" s="4" t="n">
        <v>0.003217752</v>
      </c>
      <c r="F411" s="1" t="s">
        <v>1462</v>
      </c>
      <c r="G411" s="1" t="n">
        <f aca="false">-LOG(-D411,2)</f>
        <v>-2.03043125425559</v>
      </c>
    </row>
    <row r="412" customFormat="false" ht="15" hidden="false" customHeight="false" outlineLevel="0" collapsed="false">
      <c r="A412" s="1" t="s">
        <v>1113</v>
      </c>
      <c r="B412" s="1" t="s">
        <v>1114</v>
      </c>
      <c r="C412" s="1" t="s">
        <v>1115</v>
      </c>
      <c r="D412" s="3" t="n">
        <v>-4.1020947</v>
      </c>
      <c r="E412" s="4" t="n">
        <v>0.0015411705</v>
      </c>
      <c r="F412" s="1" t="s">
        <v>1116</v>
      </c>
      <c r="G412" s="1" t="n">
        <f aca="false">-LOG(-D412,2)</f>
        <v>-2.03636079792292</v>
      </c>
    </row>
    <row r="413" customFormat="false" ht="15" hidden="false" customHeight="false" outlineLevel="0" collapsed="false">
      <c r="A413" s="1" t="s">
        <v>1463</v>
      </c>
      <c r="B413" s="1" t="s">
        <v>1464</v>
      </c>
      <c r="C413" s="1" t="s">
        <v>1465</v>
      </c>
      <c r="D413" s="3" t="n">
        <v>-4.113964</v>
      </c>
      <c r="E413" s="4" t="n">
        <v>0.001415272</v>
      </c>
      <c r="F413" s="1" t="s">
        <v>1466</v>
      </c>
      <c r="G413" s="1" t="n">
        <f aca="false">-LOG(-D413,2)</f>
        <v>-2.0405291693493</v>
      </c>
    </row>
    <row r="414" customFormat="false" ht="15" hidden="false" customHeight="false" outlineLevel="0" collapsed="false">
      <c r="A414" s="1" t="s">
        <v>1467</v>
      </c>
      <c r="B414" s="1" t="s">
        <v>1468</v>
      </c>
      <c r="C414" s="1" t="s">
        <v>1469</v>
      </c>
      <c r="D414" s="3" t="n">
        <v>-4.1385236</v>
      </c>
      <c r="E414" s="4" t="n">
        <v>0.0013132957</v>
      </c>
      <c r="F414" s="1" t="s">
        <v>1470</v>
      </c>
      <c r="G414" s="1" t="n">
        <f aca="false">-LOG(-D414,2)</f>
        <v>-2.04911618442838</v>
      </c>
    </row>
    <row r="415" customFormat="false" ht="15" hidden="false" customHeight="false" outlineLevel="0" collapsed="false">
      <c r="A415" s="1" t="s">
        <v>1471</v>
      </c>
      <c r="B415" s="1" t="s">
        <v>1472</v>
      </c>
      <c r="C415" s="1" t="s">
        <v>1473</v>
      </c>
      <c r="D415" s="3" t="n">
        <v>-4.15922</v>
      </c>
      <c r="E415" s="4" t="n">
        <v>0.0015447519</v>
      </c>
      <c r="F415" s="1" t="s">
        <v>1474</v>
      </c>
      <c r="G415" s="1" t="n">
        <f aca="false">-LOG(-D415,2)</f>
        <v>-2.05631299768316</v>
      </c>
    </row>
    <row r="416" customFormat="false" ht="15" hidden="false" customHeight="false" outlineLevel="0" collapsed="false">
      <c r="A416" s="1" t="s">
        <v>1475</v>
      </c>
      <c r="B416" s="1" t="s">
        <v>1476</v>
      </c>
      <c r="C416" s="1" t="s">
        <v>1477</v>
      </c>
      <c r="D416" s="3" t="n">
        <v>-4.190726</v>
      </c>
      <c r="E416" s="4" t="n">
        <v>0.0034059824</v>
      </c>
      <c r="F416" s="1" t="s">
        <v>1478</v>
      </c>
      <c r="G416" s="1" t="n">
        <f aca="false">-LOG(-D416,2)</f>
        <v>-2.06720019759268</v>
      </c>
    </row>
    <row r="417" customFormat="false" ht="15" hidden="false" customHeight="false" outlineLevel="0" collapsed="false">
      <c r="A417" s="1" t="s">
        <v>1479</v>
      </c>
      <c r="B417" s="1" t="s">
        <v>1480</v>
      </c>
      <c r="C417" s="1" t="s">
        <v>1481</v>
      </c>
      <c r="D417" s="3" t="n">
        <v>-4.2282157</v>
      </c>
      <c r="E417" s="4" t="n">
        <v>0.0028645433</v>
      </c>
      <c r="F417" s="1" t="s">
        <v>1482</v>
      </c>
      <c r="G417" s="1" t="n">
        <f aca="false">-LOG(-D417,2)</f>
        <v>-2.08004897685839</v>
      </c>
    </row>
    <row r="418" customFormat="false" ht="15" hidden="false" customHeight="false" outlineLevel="0" collapsed="false">
      <c r="A418" s="1" t="s">
        <v>1483</v>
      </c>
      <c r="B418" s="1" t="s">
        <v>1484</v>
      </c>
      <c r="C418" s="1" t="s">
        <v>1485</v>
      </c>
      <c r="D418" s="3" t="n">
        <v>-4.3127584</v>
      </c>
      <c r="E418" s="4" t="n">
        <v>0.014325774</v>
      </c>
      <c r="F418" s="1" t="s">
        <v>1486</v>
      </c>
      <c r="G418" s="1" t="n">
        <f aca="false">-LOG(-D418,2)</f>
        <v>-2.1086108988026</v>
      </c>
    </row>
    <row r="419" customFormat="false" ht="15" hidden="false" customHeight="false" outlineLevel="0" collapsed="false">
      <c r="A419" s="1" t="s">
        <v>1487</v>
      </c>
      <c r="B419" s="1" t="s">
        <v>1488</v>
      </c>
      <c r="C419" s="1" t="s">
        <v>1489</v>
      </c>
      <c r="D419" s="3" t="n">
        <v>-4.3657494</v>
      </c>
      <c r="E419" s="4" t="n">
        <v>0.0023139878</v>
      </c>
      <c r="F419" s="1" t="s">
        <v>1490</v>
      </c>
      <c r="G419" s="1" t="n">
        <f aca="false">-LOG(-D419,2)</f>
        <v>-2.12622932003244</v>
      </c>
    </row>
    <row r="420" customFormat="false" ht="15" hidden="false" customHeight="false" outlineLevel="0" collapsed="false">
      <c r="A420" s="1" t="s">
        <v>1491</v>
      </c>
      <c r="B420" s="1" t="s">
        <v>1492</v>
      </c>
      <c r="C420" s="1" t="s">
        <v>1493</v>
      </c>
      <c r="D420" s="3" t="n">
        <v>-4.38809</v>
      </c>
      <c r="E420" s="4" t="n">
        <v>0.0008836988</v>
      </c>
      <c r="F420" s="1" t="s">
        <v>1494</v>
      </c>
      <c r="G420" s="1" t="n">
        <f aca="false">-LOG(-D420,2)</f>
        <v>-2.13359311580996</v>
      </c>
    </row>
    <row r="421" customFormat="false" ht="15" hidden="false" customHeight="false" outlineLevel="0" collapsed="false">
      <c r="A421" s="1" t="s">
        <v>1495</v>
      </c>
      <c r="B421" s="1" t="s">
        <v>1496</v>
      </c>
      <c r="C421" s="1" t="s">
        <v>1497</v>
      </c>
      <c r="D421" s="3" t="n">
        <v>-4.4376106</v>
      </c>
      <c r="E421" s="4" t="n">
        <v>0.003538896</v>
      </c>
      <c r="F421" s="1" t="s">
        <v>1498</v>
      </c>
      <c r="G421" s="1" t="n">
        <f aca="false">-LOG(-D421,2)</f>
        <v>-2.14978307670651</v>
      </c>
    </row>
    <row r="422" customFormat="false" ht="15" hidden="false" customHeight="false" outlineLevel="0" collapsed="false">
      <c r="A422" s="1" t="s">
        <v>1491</v>
      </c>
      <c r="B422" s="1" t="s">
        <v>1492</v>
      </c>
      <c r="C422" s="1" t="s">
        <v>1493</v>
      </c>
      <c r="D422" s="3" t="n">
        <v>-4.447775</v>
      </c>
      <c r="E422" s="4" t="n">
        <v>0.0029824446</v>
      </c>
      <c r="F422" s="1" t="s">
        <v>1494</v>
      </c>
      <c r="G422" s="1" t="n">
        <f aca="false">-LOG(-D422,2)</f>
        <v>-2.15308380816158</v>
      </c>
    </row>
    <row r="423" customFormat="false" ht="15" hidden="false" customHeight="false" outlineLevel="0" collapsed="false">
      <c r="A423" s="1" t="s">
        <v>1499</v>
      </c>
      <c r="B423" s="1" t="s">
        <v>1500</v>
      </c>
      <c r="C423" s="1" t="s">
        <v>1501</v>
      </c>
      <c r="D423" s="3" t="n">
        <v>-4.4527054</v>
      </c>
      <c r="E423" s="4" t="n">
        <v>0.0012680121</v>
      </c>
      <c r="F423" s="1" t="s">
        <v>1502</v>
      </c>
      <c r="G423" s="1" t="n">
        <f aca="false">-LOG(-D423,2)</f>
        <v>-2.15468216331489</v>
      </c>
    </row>
    <row r="424" customFormat="false" ht="15" hidden="false" customHeight="false" outlineLevel="0" collapsed="false">
      <c r="A424" s="1" t="s">
        <v>1503</v>
      </c>
      <c r="B424" s="1" t="s">
        <v>1504</v>
      </c>
      <c r="C424" s="1" t="s">
        <v>1505</v>
      </c>
      <c r="D424" s="3" t="n">
        <v>-4.468553</v>
      </c>
      <c r="E424" s="4" t="n">
        <v>0.0008138686</v>
      </c>
      <c r="F424" s="1" t="s">
        <v>1506</v>
      </c>
      <c r="G424" s="1" t="n">
        <f aca="false">-LOG(-D424,2)</f>
        <v>-2.15980773572937</v>
      </c>
    </row>
    <row r="425" customFormat="false" ht="15" hidden="false" customHeight="false" outlineLevel="0" collapsed="false">
      <c r="A425" s="1" t="s">
        <v>1507</v>
      </c>
      <c r="B425" s="1" t="s">
        <v>1508</v>
      </c>
      <c r="C425" s="1" t="s">
        <v>1509</v>
      </c>
      <c r="D425" s="3" t="n">
        <v>-4.5010033</v>
      </c>
      <c r="E425" s="4" t="n">
        <v>0.0008138686</v>
      </c>
      <c r="F425" s="1" t="s">
        <v>1510</v>
      </c>
      <c r="G425" s="1" t="n">
        <f aca="false">-LOG(-D425,2)</f>
        <v>-2.17024662246439</v>
      </c>
    </row>
    <row r="426" customFormat="false" ht="15" hidden="false" customHeight="false" outlineLevel="0" collapsed="false">
      <c r="A426" s="1" t="s">
        <v>1511</v>
      </c>
      <c r="B426" s="1" t="s">
        <v>1512</v>
      </c>
      <c r="C426" s="1" t="s">
        <v>1513</v>
      </c>
      <c r="D426" s="3" t="n">
        <v>-4.5462956</v>
      </c>
      <c r="E426" s="4" t="n">
        <v>0.0010513157</v>
      </c>
      <c r="F426" s="1" t="s">
        <v>1514</v>
      </c>
      <c r="G426" s="1" t="n">
        <f aca="false">-LOG(-D426,2)</f>
        <v>-2.18469149119262</v>
      </c>
    </row>
    <row r="427" customFormat="false" ht="15" hidden="false" customHeight="false" outlineLevel="0" collapsed="false">
      <c r="A427" s="1" t="s">
        <v>1515</v>
      </c>
      <c r="B427" s="1" t="s">
        <v>1516</v>
      </c>
      <c r="C427" s="1" t="s">
        <v>1517</v>
      </c>
      <c r="D427" s="3" t="n">
        <v>-4.5839005</v>
      </c>
      <c r="E427" s="4" t="n">
        <v>0.0012550846</v>
      </c>
      <c r="F427" s="1" t="s">
        <v>1518</v>
      </c>
      <c r="G427" s="1" t="n">
        <f aca="false">-LOG(-D427,2)</f>
        <v>-2.19657572871207</v>
      </c>
    </row>
    <row r="428" customFormat="false" ht="15" hidden="false" customHeight="false" outlineLevel="0" collapsed="false">
      <c r="A428" s="1" t="s">
        <v>1491</v>
      </c>
      <c r="B428" s="1" t="s">
        <v>1492</v>
      </c>
      <c r="C428" s="1" t="s">
        <v>1493</v>
      </c>
      <c r="D428" s="3" t="n">
        <v>-4.5853033</v>
      </c>
      <c r="E428" s="4" t="n">
        <v>0.001201246</v>
      </c>
      <c r="F428" s="1" t="s">
        <v>1494</v>
      </c>
      <c r="G428" s="1" t="n">
        <f aca="false">-LOG(-D428,2)</f>
        <v>-2.19701716564886</v>
      </c>
    </row>
    <row r="429" customFormat="false" ht="15" hidden="false" customHeight="false" outlineLevel="0" collapsed="false">
      <c r="A429" s="1" t="s">
        <v>1519</v>
      </c>
      <c r="B429" s="1" t="s">
        <v>1520</v>
      </c>
      <c r="C429" s="1" t="s">
        <v>1521</v>
      </c>
      <c r="D429" s="3" t="n">
        <v>-4.6256304</v>
      </c>
      <c r="E429" s="4" t="n">
        <v>0.0008836988</v>
      </c>
      <c r="F429" s="1" t="s">
        <v>1522</v>
      </c>
      <c r="G429" s="1" t="n">
        <f aca="false">-LOG(-D429,2)</f>
        <v>-2.20964999546191</v>
      </c>
    </row>
    <row r="430" customFormat="false" ht="15" hidden="false" customHeight="false" outlineLevel="0" collapsed="false">
      <c r="A430" s="1" t="s">
        <v>1253</v>
      </c>
      <c r="B430" s="1" t="s">
        <v>1254</v>
      </c>
      <c r="C430" s="1" t="s">
        <v>1255</v>
      </c>
      <c r="D430" s="3" t="n">
        <v>-4.6387544</v>
      </c>
      <c r="E430" s="4" t="n">
        <v>0.0058143456</v>
      </c>
      <c r="F430" s="1" t="s">
        <v>1256</v>
      </c>
      <c r="G430" s="1" t="n">
        <f aca="false">-LOG(-D430,2)</f>
        <v>-2.21373746436369</v>
      </c>
    </row>
    <row r="431" customFormat="false" ht="15" hidden="false" customHeight="false" outlineLevel="0" collapsed="false">
      <c r="A431" s="1" t="s">
        <v>1523</v>
      </c>
      <c r="B431" s="1" t="s">
        <v>1524</v>
      </c>
      <c r="C431" s="1" t="s">
        <v>1525</v>
      </c>
      <c r="D431" s="3" t="n">
        <v>-4.687424</v>
      </c>
      <c r="E431" s="4" t="n">
        <v>0.0032605</v>
      </c>
      <c r="F431" s="1" t="s">
        <v>1526</v>
      </c>
      <c r="G431" s="1" t="n">
        <f aca="false">-LOG(-D431,2)</f>
        <v>-2.22879529941066</v>
      </c>
    </row>
    <row r="432" customFormat="false" ht="15" hidden="false" customHeight="false" outlineLevel="0" collapsed="false">
      <c r="A432" s="1" t="s">
        <v>1253</v>
      </c>
      <c r="B432" s="1" t="s">
        <v>1254</v>
      </c>
      <c r="C432" s="1" t="s">
        <v>1255</v>
      </c>
      <c r="D432" s="3" t="n">
        <v>-4.7386036</v>
      </c>
      <c r="E432" s="4" t="n">
        <v>0.006532044</v>
      </c>
      <c r="F432" s="1" t="s">
        <v>1256</v>
      </c>
      <c r="G432" s="1" t="n">
        <f aca="false">-LOG(-D432,2)</f>
        <v>-2.24446197976487</v>
      </c>
    </row>
    <row r="433" customFormat="false" ht="15" hidden="false" customHeight="false" outlineLevel="0" collapsed="false">
      <c r="A433" s="1" t="s">
        <v>1133</v>
      </c>
      <c r="B433" s="1" t="s">
        <v>1134</v>
      </c>
      <c r="C433" s="1" t="s">
        <v>1135</v>
      </c>
      <c r="D433" s="3" t="n">
        <v>-4.7680516</v>
      </c>
      <c r="E433" s="4" t="n">
        <v>0.0017698065</v>
      </c>
      <c r="F433" s="1" t="s">
        <v>1136</v>
      </c>
      <c r="G433" s="1" t="n">
        <f aca="false">-LOG(-D433,2)</f>
        <v>-2.25339984877434</v>
      </c>
    </row>
    <row r="434" customFormat="false" ht="15" hidden="false" customHeight="false" outlineLevel="0" collapsed="false">
      <c r="A434" s="1" t="s">
        <v>1527</v>
      </c>
      <c r="B434" s="1" t="s">
        <v>1528</v>
      </c>
      <c r="C434" s="1" t="s">
        <v>1529</v>
      </c>
      <c r="D434" s="3" t="n">
        <v>-4.770141</v>
      </c>
      <c r="E434" s="4" t="n">
        <v>0.017595403</v>
      </c>
      <c r="F434" s="1" t="s">
        <v>1530</v>
      </c>
      <c r="G434" s="1" t="n">
        <f aca="false">-LOG(-D434,2)</f>
        <v>-2.25403191130297</v>
      </c>
    </row>
    <row r="435" customFormat="false" ht="15" hidden="false" customHeight="false" outlineLevel="0" collapsed="false">
      <c r="A435" s="1" t="s">
        <v>1531</v>
      </c>
      <c r="B435" s="1" t="s">
        <v>1532</v>
      </c>
      <c r="C435" s="1" t="s">
        <v>1533</v>
      </c>
      <c r="D435" s="3" t="n">
        <v>-4.774853</v>
      </c>
      <c r="E435" s="4" t="n">
        <v>0.002999301</v>
      </c>
      <c r="F435" s="1" t="s">
        <v>1534</v>
      </c>
      <c r="G435" s="1" t="n">
        <f aca="false">-LOG(-D435,2)</f>
        <v>-2.25545631860692</v>
      </c>
    </row>
    <row r="436" customFormat="false" ht="15" hidden="false" customHeight="false" outlineLevel="0" collapsed="false">
      <c r="A436" s="1" t="s">
        <v>1535</v>
      </c>
      <c r="B436" s="1" t="s">
        <v>1536</v>
      </c>
      <c r="C436" s="1" t="s">
        <v>1537</v>
      </c>
      <c r="D436" s="3" t="n">
        <v>-4.793139</v>
      </c>
      <c r="E436" s="4" t="n">
        <v>0.002197517</v>
      </c>
      <c r="F436" s="1" t="s">
        <v>1538</v>
      </c>
      <c r="G436" s="1" t="n">
        <f aca="false">-LOG(-D436,2)</f>
        <v>-2.2609707784094</v>
      </c>
    </row>
    <row r="437" customFormat="false" ht="15" hidden="false" customHeight="false" outlineLevel="0" collapsed="false">
      <c r="A437" s="1" t="s">
        <v>1539</v>
      </c>
      <c r="B437" s="1" t="s">
        <v>1540</v>
      </c>
      <c r="C437" s="1" t="s">
        <v>1541</v>
      </c>
      <c r="D437" s="3" t="n">
        <v>-4.808043</v>
      </c>
      <c r="E437" s="4" t="n">
        <v>0.03721935</v>
      </c>
      <c r="F437" s="1" t="s">
        <v>1542</v>
      </c>
      <c r="G437" s="1" t="n">
        <f aca="false">-LOG(-D437,2)</f>
        <v>-2.26544979863008</v>
      </c>
    </row>
    <row r="438" customFormat="false" ht="15" hidden="false" customHeight="false" outlineLevel="0" collapsed="false">
      <c r="A438" s="1" t="s">
        <v>1543</v>
      </c>
      <c r="B438" s="1" t="s">
        <v>1544</v>
      </c>
      <c r="C438" s="1" t="s">
        <v>1545</v>
      </c>
      <c r="D438" s="3" t="n">
        <v>-4.833951</v>
      </c>
      <c r="E438" s="4" t="n">
        <v>0.014997741</v>
      </c>
      <c r="F438" s="1" t="s">
        <v>1546</v>
      </c>
      <c r="G438" s="1" t="n">
        <f aca="false">-LOG(-D438,2)</f>
        <v>-2.27320284910364</v>
      </c>
    </row>
    <row r="439" customFormat="false" ht="15" hidden="false" customHeight="false" outlineLevel="0" collapsed="false">
      <c r="A439" s="1" t="s">
        <v>1547</v>
      </c>
      <c r="B439" s="1" t="s">
        <v>1548</v>
      </c>
      <c r="C439" s="1" t="s">
        <v>1549</v>
      </c>
      <c r="D439" s="3" t="n">
        <v>-4.9375305</v>
      </c>
      <c r="E439" s="4" t="n">
        <v>0.0058075525</v>
      </c>
      <c r="F439" s="1" t="s">
        <v>1550</v>
      </c>
      <c r="G439" s="1" t="n">
        <f aca="false">-LOG(-D439,2)</f>
        <v>-2.3037896599873</v>
      </c>
    </row>
    <row r="440" customFormat="false" ht="15" hidden="false" customHeight="false" outlineLevel="0" collapsed="false">
      <c r="A440" s="1" t="s">
        <v>1551</v>
      </c>
      <c r="B440" s="1" t="s">
        <v>1552</v>
      </c>
      <c r="C440" s="1" t="s">
        <v>1553</v>
      </c>
      <c r="D440" s="3" t="n">
        <v>-4.9670963</v>
      </c>
      <c r="E440" s="4" t="n">
        <v>0.0014826518</v>
      </c>
      <c r="F440" s="1" t="s">
        <v>1554</v>
      </c>
      <c r="G440" s="1" t="n">
        <f aca="false">-LOG(-D440,2)</f>
        <v>-2.31240271741853</v>
      </c>
    </row>
    <row r="441" customFormat="false" ht="15" hidden="false" customHeight="false" outlineLevel="0" collapsed="false">
      <c r="A441" s="1" t="s">
        <v>1117</v>
      </c>
      <c r="B441" s="1" t="s">
        <v>1118</v>
      </c>
      <c r="C441" s="1" t="s">
        <v>1119</v>
      </c>
      <c r="D441" s="3" t="n">
        <v>-4.995701</v>
      </c>
      <c r="E441" s="4" t="n">
        <v>0.0030889295</v>
      </c>
      <c r="F441" s="1" t="s">
        <v>1120</v>
      </c>
      <c r="G441" s="1" t="n">
        <f aca="false">-LOG(-D441,2)</f>
        <v>-2.32068713212483</v>
      </c>
    </row>
    <row r="442" customFormat="false" ht="15" hidden="false" customHeight="false" outlineLevel="0" collapsed="false">
      <c r="A442" s="1" t="s">
        <v>1294</v>
      </c>
      <c r="B442" s="1" t="s">
        <v>1295</v>
      </c>
      <c r="C442" s="1" t="s">
        <v>1555</v>
      </c>
      <c r="D442" s="3" t="n">
        <v>-5.002833</v>
      </c>
      <c r="E442" s="4" t="n">
        <v>0.0006408071</v>
      </c>
      <c r="F442" s="1" t="s">
        <v>1297</v>
      </c>
      <c r="G442" s="1" t="n">
        <f aca="false">-LOG(-D442,2)</f>
        <v>-2.32274529440676</v>
      </c>
    </row>
    <row r="443" customFormat="false" ht="15" hidden="false" customHeight="false" outlineLevel="0" collapsed="false">
      <c r="A443" s="1" t="s">
        <v>1556</v>
      </c>
      <c r="B443" s="1" t="s">
        <v>1557</v>
      </c>
      <c r="C443" s="1" t="s">
        <v>1558</v>
      </c>
      <c r="D443" s="3" t="n">
        <v>-5.0115604</v>
      </c>
      <c r="E443" s="4" t="n">
        <v>0.0058180676</v>
      </c>
      <c r="F443" s="1" t="s">
        <v>1559</v>
      </c>
      <c r="G443" s="1" t="n">
        <f aca="false">-LOG(-D443,2)</f>
        <v>-2.3252598710535</v>
      </c>
    </row>
    <row r="444" customFormat="false" ht="15" hidden="false" customHeight="false" outlineLevel="0" collapsed="false">
      <c r="A444" s="1" t="s">
        <v>1560</v>
      </c>
      <c r="B444" s="1" t="s">
        <v>1561</v>
      </c>
      <c r="C444" s="1" t="s">
        <v>1562</v>
      </c>
      <c r="D444" s="3" t="n">
        <v>-5.0769486</v>
      </c>
      <c r="E444" s="4" t="n">
        <v>0.0011707159</v>
      </c>
      <c r="F444" s="1" t="s">
        <v>1563</v>
      </c>
      <c r="G444" s="1" t="n">
        <f aca="false">-LOG(-D444,2)</f>
        <v>-2.34396165402056</v>
      </c>
    </row>
    <row r="445" customFormat="false" ht="15" hidden="false" customHeight="false" outlineLevel="0" collapsed="false">
      <c r="A445" s="1" t="s">
        <v>1564</v>
      </c>
      <c r="B445" s="1" t="s">
        <v>1565</v>
      </c>
      <c r="C445" s="1" t="s">
        <v>1566</v>
      </c>
      <c r="D445" s="3" t="n">
        <v>-5.0799146</v>
      </c>
      <c r="E445" s="4" t="n">
        <v>0.002093885</v>
      </c>
      <c r="F445" s="1" t="s">
        <v>1567</v>
      </c>
      <c r="G445" s="1" t="n">
        <f aca="false">-LOG(-D445,2)</f>
        <v>-2.34480424361317</v>
      </c>
    </row>
    <row r="446" customFormat="false" ht="15" hidden="false" customHeight="false" outlineLevel="0" collapsed="false">
      <c r="A446" s="1" t="s">
        <v>1568</v>
      </c>
      <c r="B446" s="1" t="s">
        <v>1569</v>
      </c>
      <c r="C446" s="1" t="s">
        <v>1570</v>
      </c>
      <c r="D446" s="3" t="n">
        <v>-5.1082883</v>
      </c>
      <c r="E446" s="4" t="n">
        <v>0.004600735</v>
      </c>
      <c r="F446" s="1" t="s">
        <v>1571</v>
      </c>
      <c r="G446" s="1" t="n">
        <f aca="false">-LOG(-D446,2)</f>
        <v>-2.35283994971625</v>
      </c>
    </row>
    <row r="447" customFormat="false" ht="15" hidden="false" customHeight="false" outlineLevel="0" collapsed="false">
      <c r="A447" s="1" t="s">
        <v>1572</v>
      </c>
      <c r="B447" s="1" t="s">
        <v>1573</v>
      </c>
      <c r="C447" s="1" t="s">
        <v>1574</v>
      </c>
      <c r="D447" s="3" t="n">
        <v>-5.118711</v>
      </c>
      <c r="E447" s="4" t="n">
        <v>0.0034948662</v>
      </c>
      <c r="F447" s="1" t="s">
        <v>1575</v>
      </c>
      <c r="G447" s="1" t="n">
        <f aca="false">-LOG(-D447,2)</f>
        <v>-2.35578055474956</v>
      </c>
    </row>
    <row r="448" customFormat="false" ht="15" hidden="false" customHeight="false" outlineLevel="0" collapsed="false">
      <c r="A448" s="1" t="s">
        <v>1576</v>
      </c>
      <c r="B448" s="1" t="s">
        <v>1577</v>
      </c>
      <c r="C448" s="1" t="s">
        <v>1578</v>
      </c>
      <c r="D448" s="3" t="n">
        <v>-5.151921</v>
      </c>
      <c r="E448" s="4" t="n">
        <v>0.0018095853</v>
      </c>
      <c r="F448" s="1" t="s">
        <v>1579</v>
      </c>
      <c r="G448" s="1" t="n">
        <f aca="false">-LOG(-D448,2)</f>
        <v>-2.36511047121222</v>
      </c>
    </row>
    <row r="449" customFormat="false" ht="15" hidden="false" customHeight="false" outlineLevel="0" collapsed="false">
      <c r="A449" s="1" t="s">
        <v>1580</v>
      </c>
      <c r="B449" s="1" t="s">
        <v>1581</v>
      </c>
      <c r="C449" s="1" t="s">
        <v>1582</v>
      </c>
      <c r="D449" s="3" t="n">
        <v>-5.1613064</v>
      </c>
      <c r="E449" s="4" t="n">
        <v>0.0015323351</v>
      </c>
      <c r="F449" s="1" t="s">
        <v>1583</v>
      </c>
      <c r="G449" s="1" t="n">
        <f aca="false">-LOG(-D449,2)</f>
        <v>-2.36773627848854</v>
      </c>
    </row>
    <row r="450" customFormat="false" ht="15" hidden="false" customHeight="false" outlineLevel="0" collapsed="false">
      <c r="A450" s="1" t="s">
        <v>1515</v>
      </c>
      <c r="B450" s="1" t="s">
        <v>1516</v>
      </c>
      <c r="C450" s="1" t="s">
        <v>1517</v>
      </c>
      <c r="D450" s="3" t="n">
        <v>-5.2048373</v>
      </c>
      <c r="E450" s="4" t="n">
        <v>0.0013132957</v>
      </c>
      <c r="F450" s="1" t="s">
        <v>1518</v>
      </c>
      <c r="G450" s="1" t="n">
        <f aca="false">-LOG(-D450,2)</f>
        <v>-2.37985306647343</v>
      </c>
    </row>
    <row r="451" customFormat="false" ht="15" hidden="false" customHeight="false" outlineLevel="0" collapsed="false">
      <c r="A451" s="1" t="s">
        <v>1584</v>
      </c>
      <c r="B451" s="1" t="s">
        <v>1585</v>
      </c>
      <c r="C451" s="1" t="s">
        <v>1586</v>
      </c>
      <c r="D451" s="3" t="n">
        <v>-5.240087</v>
      </c>
      <c r="E451" s="4" t="n">
        <v>0.0017321121</v>
      </c>
      <c r="F451" s="1" t="s">
        <v>1587</v>
      </c>
      <c r="G451" s="1" t="n">
        <f aca="false">-LOG(-D451,2)</f>
        <v>-2.38959076470673</v>
      </c>
    </row>
    <row r="452" customFormat="false" ht="15" hidden="false" customHeight="false" outlineLevel="0" collapsed="false">
      <c r="A452" s="1" t="s">
        <v>1201</v>
      </c>
      <c r="B452" s="1" t="s">
        <v>1202</v>
      </c>
      <c r="C452" s="1" t="s">
        <v>1203</v>
      </c>
      <c r="D452" s="3" t="n">
        <v>-5.244145</v>
      </c>
      <c r="E452" s="4" t="n">
        <v>0.0006408071</v>
      </c>
      <c r="F452" s="1" t="s">
        <v>1204</v>
      </c>
      <c r="G452" s="1" t="n">
        <f aca="false">-LOG(-D452,2)</f>
        <v>-2.39070757646143</v>
      </c>
    </row>
    <row r="453" customFormat="false" ht="15" hidden="false" customHeight="false" outlineLevel="0" collapsed="false">
      <c r="A453" s="1" t="s">
        <v>1588</v>
      </c>
      <c r="B453" s="1" t="s">
        <v>1589</v>
      </c>
      <c r="C453" s="1" t="s">
        <v>1590</v>
      </c>
      <c r="D453" s="3" t="n">
        <v>-5.409251</v>
      </c>
      <c r="E453" s="4" t="n">
        <v>0.0064718244</v>
      </c>
      <c r="F453" s="1" t="s">
        <v>1591</v>
      </c>
      <c r="G453" s="1" t="n">
        <f aca="false">-LOG(-D453,2)</f>
        <v>-2.4354288429626</v>
      </c>
    </row>
    <row r="454" customFormat="false" ht="15" hidden="false" customHeight="false" outlineLevel="0" collapsed="false">
      <c r="A454" s="1" t="s">
        <v>1592</v>
      </c>
      <c r="B454" s="1" t="s">
        <v>1593</v>
      </c>
      <c r="C454" s="1" t="s">
        <v>1594</v>
      </c>
      <c r="D454" s="3" t="n">
        <v>-5.5136147</v>
      </c>
      <c r="E454" s="4" t="n">
        <v>0.006833928</v>
      </c>
      <c r="F454" s="1" t="s">
        <v>1595</v>
      </c>
      <c r="G454" s="1" t="n">
        <f aca="false">-LOG(-D454,2)</f>
        <v>-2.46299845308961</v>
      </c>
    </row>
    <row r="455" customFormat="false" ht="15" hidden="false" customHeight="false" outlineLevel="0" collapsed="false">
      <c r="A455" s="1" t="s">
        <v>1596</v>
      </c>
      <c r="B455" s="1" t="s">
        <v>1597</v>
      </c>
      <c r="C455" s="1" t="s">
        <v>1598</v>
      </c>
      <c r="D455" s="3" t="n">
        <v>-5.5496116</v>
      </c>
      <c r="E455" s="4" t="n">
        <v>0.0011749872</v>
      </c>
      <c r="F455" s="1" t="s">
        <v>1599</v>
      </c>
      <c r="G455" s="1" t="n">
        <f aca="false">-LOG(-D455,2)</f>
        <v>-2.47238680527144</v>
      </c>
    </row>
    <row r="456" customFormat="false" ht="15" hidden="false" customHeight="false" outlineLevel="0" collapsed="false">
      <c r="A456" s="1" t="s">
        <v>1600</v>
      </c>
      <c r="B456" s="1" t="s">
        <v>1601</v>
      </c>
      <c r="C456" s="1" t="s">
        <v>1602</v>
      </c>
      <c r="D456" s="3" t="n">
        <v>-5.6445885</v>
      </c>
      <c r="E456" s="4" t="n">
        <v>0.013283416</v>
      </c>
      <c r="F456" s="1" t="s">
        <v>1603</v>
      </c>
      <c r="G456" s="1" t="n">
        <f aca="false">-LOG(-D456,2)</f>
        <v>-2.49686840993565</v>
      </c>
    </row>
    <row r="457" customFormat="false" ht="15" hidden="false" customHeight="false" outlineLevel="0" collapsed="false">
      <c r="A457" s="1" t="s">
        <v>1531</v>
      </c>
      <c r="B457" s="1" t="s">
        <v>1532</v>
      </c>
      <c r="C457" s="1" t="s">
        <v>1533</v>
      </c>
      <c r="D457" s="3" t="n">
        <v>-5.7212796</v>
      </c>
      <c r="E457" s="4" t="n">
        <v>0.002093885</v>
      </c>
      <c r="F457" s="1" t="s">
        <v>1534</v>
      </c>
      <c r="G457" s="1" t="n">
        <f aca="false">-LOG(-D457,2)</f>
        <v>-2.51633785087011</v>
      </c>
    </row>
    <row r="458" customFormat="false" ht="15" hidden="false" customHeight="false" outlineLevel="0" collapsed="false">
      <c r="A458" s="1" t="s">
        <v>1604</v>
      </c>
      <c r="B458" s="1" t="s">
        <v>1605</v>
      </c>
      <c r="C458" s="1" t="s">
        <v>1606</v>
      </c>
      <c r="D458" s="3" t="n">
        <v>-5.7529597</v>
      </c>
      <c r="E458" s="4" t="n">
        <v>0.001234225</v>
      </c>
      <c r="F458" s="1" t="s">
        <v>1607</v>
      </c>
      <c r="G458" s="1" t="n">
        <f aca="false">-LOG(-D458,2)</f>
        <v>-2.52430436404906</v>
      </c>
    </row>
    <row r="459" customFormat="false" ht="15" hidden="false" customHeight="false" outlineLevel="0" collapsed="false">
      <c r="A459" s="1" t="s">
        <v>1608</v>
      </c>
      <c r="B459" s="1" t="s">
        <v>1609</v>
      </c>
      <c r="C459" s="1" t="s">
        <v>1610</v>
      </c>
      <c r="D459" s="3" t="n">
        <v>-5.799962</v>
      </c>
      <c r="E459" s="4" t="n">
        <v>0.0011105038</v>
      </c>
      <c r="F459" s="1" t="s">
        <v>1611</v>
      </c>
      <c r="G459" s="1" t="n">
        <f aca="false">-LOG(-D459,2)</f>
        <v>-2.53604344806932</v>
      </c>
    </row>
    <row r="460" customFormat="false" ht="15" hidden="false" customHeight="false" outlineLevel="0" collapsed="false">
      <c r="A460" s="1" t="s">
        <v>1612</v>
      </c>
      <c r="B460" s="1" t="s">
        <v>1613</v>
      </c>
      <c r="C460" s="1" t="s">
        <v>1614</v>
      </c>
      <c r="D460" s="3" t="n">
        <v>-5.860451</v>
      </c>
      <c r="E460" s="4" t="n">
        <v>0.002133703</v>
      </c>
      <c r="F460" s="1" t="s">
        <v>1615</v>
      </c>
      <c r="G460" s="1" t="n">
        <f aca="false">-LOG(-D460,2)</f>
        <v>-2.55101169373058</v>
      </c>
    </row>
    <row r="461" customFormat="false" ht="15" hidden="false" customHeight="false" outlineLevel="0" collapsed="false">
      <c r="A461" s="1" t="s">
        <v>1616</v>
      </c>
      <c r="B461" s="1" t="s">
        <v>1617</v>
      </c>
      <c r="C461" s="1" t="s">
        <v>1618</v>
      </c>
      <c r="D461" s="3" t="n">
        <v>-5.9226103</v>
      </c>
      <c r="E461" s="4" t="n">
        <v>0.0013132957</v>
      </c>
      <c r="F461" s="1" t="s">
        <v>1619</v>
      </c>
      <c r="G461" s="1" t="n">
        <f aca="false">-LOG(-D461,2)</f>
        <v>-2.56623316181185</v>
      </c>
    </row>
    <row r="462" customFormat="false" ht="15" hidden="false" customHeight="false" outlineLevel="0" collapsed="false">
      <c r="A462" s="1" t="s">
        <v>1620</v>
      </c>
      <c r="B462" s="1" t="s">
        <v>1621</v>
      </c>
      <c r="C462" s="1" t="s">
        <v>1622</v>
      </c>
      <c r="D462" s="3" t="n">
        <v>-5.9253964</v>
      </c>
      <c r="E462" s="4" t="n">
        <v>0.0135857</v>
      </c>
      <c r="F462" s="1" t="s">
        <v>1623</v>
      </c>
      <c r="G462" s="1" t="n">
        <f aca="false">-LOG(-D462,2)</f>
        <v>-2.56691167134165</v>
      </c>
    </row>
    <row r="463" customFormat="false" ht="15" hidden="false" customHeight="false" outlineLevel="0" collapsed="false">
      <c r="A463" s="1" t="s">
        <v>1624</v>
      </c>
      <c r="B463" s="1" t="s">
        <v>1625</v>
      </c>
      <c r="C463" s="1" t="s">
        <v>1626</v>
      </c>
      <c r="D463" s="3" t="n">
        <v>-5.9333916</v>
      </c>
      <c r="E463" s="4" t="n">
        <v>0.0029477056</v>
      </c>
      <c r="F463" s="1" t="s">
        <v>1627</v>
      </c>
      <c r="G463" s="1" t="n">
        <f aca="false">-LOG(-D463,2)</f>
        <v>-2.56885700287782</v>
      </c>
    </row>
    <row r="464" customFormat="false" ht="15" hidden="false" customHeight="false" outlineLevel="0" collapsed="false">
      <c r="A464" s="1" t="s">
        <v>1628</v>
      </c>
      <c r="B464" s="1" t="s">
        <v>1629</v>
      </c>
      <c r="C464" s="1" t="s">
        <v>1630</v>
      </c>
      <c r="D464" s="3" t="n">
        <v>-5.9557095</v>
      </c>
      <c r="E464" s="4" t="n">
        <v>0.0010513157</v>
      </c>
      <c r="F464" s="1" t="s">
        <v>1631</v>
      </c>
      <c r="G464" s="1" t="n">
        <f aca="false">-LOG(-D464,2)</f>
        <v>-2.57427338569798</v>
      </c>
    </row>
    <row r="465" customFormat="false" ht="15" hidden="false" customHeight="false" outlineLevel="0" collapsed="false">
      <c r="A465" s="1" t="s">
        <v>1632</v>
      </c>
      <c r="B465" s="1" t="s">
        <v>1633</v>
      </c>
      <c r="C465" s="1" t="s">
        <v>1634</v>
      </c>
      <c r="D465" s="3" t="n">
        <v>-6.0626755</v>
      </c>
      <c r="E465" s="4" t="n">
        <v>0.008514718</v>
      </c>
      <c r="F465" s="1" t="s">
        <v>1635</v>
      </c>
      <c r="G465" s="1" t="n">
        <f aca="false">-LOG(-D465,2)</f>
        <v>-2.5999546053731</v>
      </c>
    </row>
    <row r="466" customFormat="false" ht="15" hidden="false" customHeight="false" outlineLevel="0" collapsed="false">
      <c r="A466" s="1" t="s">
        <v>1636</v>
      </c>
      <c r="B466" s="1" t="s">
        <v>1637</v>
      </c>
      <c r="C466" s="1" t="s">
        <v>1638</v>
      </c>
      <c r="D466" s="3" t="n">
        <v>-6.1734786</v>
      </c>
      <c r="E466" s="4" t="n">
        <v>0.005518842</v>
      </c>
      <c r="F466" s="1" t="s">
        <v>1639</v>
      </c>
      <c r="G466" s="1" t="n">
        <f aca="false">-LOG(-D466,2)</f>
        <v>-2.62608364087999</v>
      </c>
    </row>
    <row r="467" customFormat="false" ht="15" hidden="false" customHeight="false" outlineLevel="0" collapsed="false">
      <c r="A467" s="1" t="s">
        <v>1640</v>
      </c>
      <c r="B467" s="1" t="s">
        <v>1641</v>
      </c>
      <c r="C467" s="1" t="s">
        <v>1642</v>
      </c>
      <c r="D467" s="3" t="n">
        <v>-6.181577</v>
      </c>
      <c r="E467" s="4" t="n">
        <v>0.0029046736</v>
      </c>
      <c r="F467" s="1" t="s">
        <v>1643</v>
      </c>
      <c r="G467" s="1" t="n">
        <f aca="false">-LOG(-D467,2)</f>
        <v>-2.62797493519232</v>
      </c>
    </row>
    <row r="468" customFormat="false" ht="15" hidden="false" customHeight="false" outlineLevel="0" collapsed="false">
      <c r="A468" s="1" t="s">
        <v>1608</v>
      </c>
      <c r="B468" s="1" t="s">
        <v>1609</v>
      </c>
      <c r="C468" s="1" t="s">
        <v>1610</v>
      </c>
      <c r="D468" s="3" t="n">
        <v>-6.2565594</v>
      </c>
      <c r="E468" s="4" t="n">
        <v>0.001089704</v>
      </c>
      <c r="F468" s="1" t="s">
        <v>1611</v>
      </c>
      <c r="G468" s="1" t="n">
        <f aca="false">-LOG(-D468,2)</f>
        <v>-2.64536951001193</v>
      </c>
    </row>
    <row r="469" customFormat="false" ht="15" hidden="false" customHeight="false" outlineLevel="0" collapsed="false">
      <c r="A469" s="1" t="s">
        <v>1576</v>
      </c>
      <c r="B469" s="1" t="s">
        <v>1577</v>
      </c>
      <c r="C469" s="1" t="s">
        <v>1578</v>
      </c>
      <c r="D469" s="3" t="n">
        <v>-6.367667</v>
      </c>
      <c r="E469" s="4" t="n">
        <v>0.001868954</v>
      </c>
      <c r="F469" s="1" t="s">
        <v>1579</v>
      </c>
      <c r="G469" s="1" t="n">
        <f aca="false">-LOG(-D469,2)</f>
        <v>-2.67076489147041</v>
      </c>
    </row>
    <row r="470" customFormat="false" ht="15" hidden="false" customHeight="false" outlineLevel="0" collapsed="false">
      <c r="A470" s="1" t="s">
        <v>1644</v>
      </c>
      <c r="B470" s="1" t="s">
        <v>1645</v>
      </c>
      <c r="C470" s="1" t="s">
        <v>1646</v>
      </c>
      <c r="D470" s="3" t="n">
        <v>-6.55013</v>
      </c>
      <c r="E470" s="4" t="n">
        <v>0.0010187206</v>
      </c>
      <c r="F470" s="1" t="s">
        <v>1647</v>
      </c>
      <c r="G470" s="1" t="n">
        <f aca="false">-LOG(-D470,2)</f>
        <v>-2.71152354000797</v>
      </c>
    </row>
    <row r="471" customFormat="false" ht="15" hidden="false" customHeight="false" outlineLevel="0" collapsed="false">
      <c r="A471" s="1" t="s">
        <v>1648</v>
      </c>
      <c r="B471" s="1" t="s">
        <v>1649</v>
      </c>
      <c r="C471" s="1" t="s">
        <v>1650</v>
      </c>
      <c r="D471" s="3" t="n">
        <v>-6.624858</v>
      </c>
      <c r="E471" s="4" t="n">
        <v>0.0012500697</v>
      </c>
      <c r="F471" s="1" t="s">
        <v>1651</v>
      </c>
      <c r="G471" s="1" t="n">
        <f aca="false">-LOG(-D471,2)</f>
        <v>-2.72788953156073</v>
      </c>
    </row>
    <row r="472" customFormat="false" ht="15" hidden="false" customHeight="false" outlineLevel="0" collapsed="false">
      <c r="A472" s="1" t="s">
        <v>1652</v>
      </c>
      <c r="B472" s="1" t="s">
        <v>1653</v>
      </c>
      <c r="C472" s="1" t="s">
        <v>1654</v>
      </c>
      <c r="D472" s="3" t="n">
        <v>-6.656365</v>
      </c>
      <c r="E472" s="4" t="n">
        <v>0.008307411</v>
      </c>
      <c r="F472" s="1" t="s">
        <v>1655</v>
      </c>
      <c r="G472" s="1" t="n">
        <f aca="false">-LOG(-D472,2)</f>
        <v>-2.73473454544597</v>
      </c>
    </row>
    <row r="473" customFormat="false" ht="15" hidden="false" customHeight="false" outlineLevel="0" collapsed="false">
      <c r="A473" s="1" t="s">
        <v>1656</v>
      </c>
      <c r="B473" s="1" t="s">
        <v>1657</v>
      </c>
      <c r="C473" s="1" t="s">
        <v>1658</v>
      </c>
      <c r="D473" s="3" t="n">
        <v>-6.7087474</v>
      </c>
      <c r="E473" s="4" t="n">
        <v>0.0018390856</v>
      </c>
      <c r="F473" s="1" t="s">
        <v>1659</v>
      </c>
      <c r="G473" s="1" t="n">
        <f aca="false">-LOG(-D473,2)</f>
        <v>-2.74604342387662</v>
      </c>
    </row>
    <row r="474" customFormat="false" ht="15" hidden="false" customHeight="false" outlineLevel="0" collapsed="false">
      <c r="A474" s="1" t="s">
        <v>1660</v>
      </c>
      <c r="B474" s="1" t="s">
        <v>1661</v>
      </c>
      <c r="C474" s="1" t="s">
        <v>1662</v>
      </c>
      <c r="D474" s="3" t="n">
        <v>-6.8807</v>
      </c>
      <c r="E474" s="4" t="n">
        <v>0.004956784</v>
      </c>
      <c r="F474" s="1" t="s">
        <v>1663</v>
      </c>
      <c r="G474" s="1" t="n">
        <f aca="false">-LOG(-D474,2)</f>
        <v>-2.78255534329323</v>
      </c>
    </row>
    <row r="475" customFormat="false" ht="15" hidden="false" customHeight="false" outlineLevel="0" collapsed="false">
      <c r="A475" s="1" t="s">
        <v>1664</v>
      </c>
      <c r="B475" s="1" t="s">
        <v>1665</v>
      </c>
      <c r="C475" s="1" t="s">
        <v>1666</v>
      </c>
      <c r="D475" s="3" t="n">
        <v>-6.919986</v>
      </c>
      <c r="E475" s="4" t="n">
        <v>0.0007027129</v>
      </c>
      <c r="F475" s="1" t="s">
        <v>1667</v>
      </c>
      <c r="G475" s="1" t="n">
        <f aca="false">-LOG(-D475,2)</f>
        <v>-2.79076911911186</v>
      </c>
    </row>
    <row r="476" customFormat="false" ht="15" hidden="false" customHeight="false" outlineLevel="0" collapsed="false">
      <c r="A476" s="1" t="s">
        <v>1668</v>
      </c>
      <c r="B476" s="1" t="s">
        <v>1669</v>
      </c>
      <c r="C476" s="1" t="s">
        <v>1670</v>
      </c>
      <c r="D476" s="3" t="n">
        <v>-6.947265</v>
      </c>
      <c r="E476" s="4" t="n">
        <v>0.0013377513</v>
      </c>
      <c r="F476" s="1" t="s">
        <v>1671</v>
      </c>
      <c r="G476" s="1" t="n">
        <f aca="false">-LOG(-D476,2)</f>
        <v>-2.79644512927202</v>
      </c>
    </row>
    <row r="477" customFormat="false" ht="15" hidden="false" customHeight="false" outlineLevel="0" collapsed="false">
      <c r="A477" s="1" t="s">
        <v>1672</v>
      </c>
      <c r="B477" s="1" t="s">
        <v>1673</v>
      </c>
      <c r="C477" s="1" t="s">
        <v>1674</v>
      </c>
      <c r="D477" s="3" t="n">
        <v>-6.98564</v>
      </c>
      <c r="E477" s="4" t="n">
        <v>0.0020816112</v>
      </c>
      <c r="F477" s="1" t="s">
        <v>1675</v>
      </c>
      <c r="G477" s="1" t="n">
        <f aca="false">-LOG(-D477,2)</f>
        <v>-2.80439229638334</v>
      </c>
    </row>
    <row r="478" customFormat="false" ht="15" hidden="false" customHeight="false" outlineLevel="0" collapsed="false">
      <c r="A478" s="1" t="s">
        <v>1676</v>
      </c>
      <c r="B478" s="1" t="s">
        <v>1677</v>
      </c>
      <c r="C478" s="1" t="s">
        <v>1678</v>
      </c>
      <c r="D478" s="3" t="n">
        <v>-6.987223</v>
      </c>
      <c r="E478" s="4" t="n">
        <v>0.01096683</v>
      </c>
      <c r="F478" s="1" t="s">
        <v>1679</v>
      </c>
      <c r="G478" s="1" t="n">
        <f aca="false">-LOG(-D478,2)</f>
        <v>-2.80471918519052</v>
      </c>
    </row>
    <row r="479" customFormat="false" ht="15" hidden="false" customHeight="false" outlineLevel="0" collapsed="false">
      <c r="A479" s="1" t="s">
        <v>1680</v>
      </c>
      <c r="B479" s="1" t="s">
        <v>1681</v>
      </c>
      <c r="C479" s="1" t="s">
        <v>1682</v>
      </c>
      <c r="D479" s="3" t="n">
        <v>-7.083074</v>
      </c>
      <c r="E479" s="4" t="n">
        <v>0.0034059824</v>
      </c>
      <c r="F479" s="1" t="s">
        <v>1683</v>
      </c>
      <c r="G479" s="1" t="n">
        <f aca="false">-LOG(-D479,2)</f>
        <v>-2.82437561483823</v>
      </c>
    </row>
    <row r="480" customFormat="false" ht="15" hidden="false" customHeight="false" outlineLevel="0" collapsed="false">
      <c r="A480" s="1" t="s">
        <v>1672</v>
      </c>
      <c r="B480" s="1" t="s">
        <v>1673</v>
      </c>
      <c r="C480" s="1" t="s">
        <v>1684</v>
      </c>
      <c r="D480" s="3" t="n">
        <v>-7.1006327</v>
      </c>
      <c r="E480" s="4" t="n">
        <v>0.0018942314</v>
      </c>
      <c r="F480" s="1" t="s">
        <v>1675</v>
      </c>
      <c r="G480" s="1" t="n">
        <f aca="false">-LOG(-D480,2)</f>
        <v>-2.82794758130522</v>
      </c>
    </row>
    <row r="481" customFormat="false" ht="15" hidden="false" customHeight="false" outlineLevel="0" collapsed="false">
      <c r="A481" s="1" t="s">
        <v>1685</v>
      </c>
      <c r="B481" s="1" t="s">
        <v>1686</v>
      </c>
      <c r="C481" s="1" t="s">
        <v>1687</v>
      </c>
      <c r="D481" s="3" t="n">
        <v>-7.244894</v>
      </c>
      <c r="E481" s="4" t="n">
        <v>0.0075865802</v>
      </c>
      <c r="F481" s="1" t="s">
        <v>1688</v>
      </c>
      <c r="G481" s="1" t="n">
        <f aca="false">-LOG(-D481,2)</f>
        <v>-2.85696458187426</v>
      </c>
    </row>
    <row r="482" customFormat="false" ht="15" hidden="false" customHeight="false" outlineLevel="0" collapsed="false">
      <c r="A482" s="1" t="s">
        <v>1689</v>
      </c>
      <c r="B482" s="1" t="s">
        <v>1690</v>
      </c>
      <c r="C482" s="1" t="s">
        <v>1691</v>
      </c>
      <c r="D482" s="3" t="n">
        <v>-7.906173</v>
      </c>
      <c r="E482" s="4" t="n">
        <v>0.0077413106</v>
      </c>
      <c r="F482" s="1" t="s">
        <v>1692</v>
      </c>
      <c r="G482" s="1" t="n">
        <f aca="false">-LOG(-D482,2)</f>
        <v>-2.98297952403071</v>
      </c>
    </row>
    <row r="483" customFormat="false" ht="15" hidden="false" customHeight="false" outlineLevel="0" collapsed="false">
      <c r="A483" s="1" t="s">
        <v>1693</v>
      </c>
      <c r="B483" s="1" t="s">
        <v>1694</v>
      </c>
      <c r="C483" s="1" t="s">
        <v>1695</v>
      </c>
      <c r="D483" s="3" t="n">
        <v>-7.95719</v>
      </c>
      <c r="E483" s="4" t="n">
        <v>0.0010881029</v>
      </c>
      <c r="F483" s="1" t="s">
        <v>1696</v>
      </c>
      <c r="G483" s="1" t="n">
        <f aca="false">-LOG(-D483,2)</f>
        <v>-2.99225904775509</v>
      </c>
    </row>
    <row r="484" customFormat="false" ht="15" hidden="false" customHeight="false" outlineLevel="0" collapsed="false">
      <c r="A484" s="1" t="s">
        <v>1697</v>
      </c>
      <c r="B484" s="1" t="s">
        <v>1698</v>
      </c>
      <c r="C484" s="1" t="s">
        <v>1699</v>
      </c>
      <c r="D484" s="3" t="n">
        <v>-8.175551</v>
      </c>
      <c r="E484" s="4" t="n">
        <v>0.0076454594</v>
      </c>
      <c r="F484" s="1" t="s">
        <v>1700</v>
      </c>
      <c r="G484" s="1" t="n">
        <f aca="false">-LOG(-D484,2)</f>
        <v>-3.03131596586204</v>
      </c>
    </row>
    <row r="485" customFormat="false" ht="15" hidden="false" customHeight="false" outlineLevel="0" collapsed="false">
      <c r="A485" s="1" t="s">
        <v>1676</v>
      </c>
      <c r="B485" s="1" t="s">
        <v>1677</v>
      </c>
      <c r="C485" s="1" t="s">
        <v>1678</v>
      </c>
      <c r="D485" s="3" t="n">
        <v>-8.554689</v>
      </c>
      <c r="E485" s="4" t="n">
        <v>0.0006408071</v>
      </c>
      <c r="F485" s="1" t="s">
        <v>1679</v>
      </c>
      <c r="G485" s="1" t="n">
        <f aca="false">-LOG(-D485,2)</f>
        <v>-3.09671540745422</v>
      </c>
    </row>
    <row r="486" customFormat="false" ht="15" hidden="false" customHeight="false" outlineLevel="0" collapsed="false">
      <c r="A486" s="1" t="s">
        <v>1701</v>
      </c>
      <c r="B486" s="1" t="s">
        <v>1702</v>
      </c>
      <c r="C486" s="1" t="s">
        <v>1703</v>
      </c>
      <c r="D486" s="3" t="n">
        <v>-8.630486</v>
      </c>
      <c r="E486" s="4" t="n">
        <v>0.0008795515</v>
      </c>
      <c r="F486" s="1" t="s">
        <v>1704</v>
      </c>
      <c r="G486" s="1" t="n">
        <f aca="false">-LOG(-D486,2)</f>
        <v>-3.10944180274698</v>
      </c>
    </row>
    <row r="487" customFormat="false" ht="15" hidden="false" customHeight="false" outlineLevel="0" collapsed="false">
      <c r="A487" s="1" t="s">
        <v>1705</v>
      </c>
      <c r="B487" s="1" t="s">
        <v>1706</v>
      </c>
      <c r="C487" s="1" t="s">
        <v>1707</v>
      </c>
      <c r="D487" s="3" t="n">
        <v>-8.728863</v>
      </c>
      <c r="E487" s="4" t="n">
        <v>0.0008834592</v>
      </c>
      <c r="F487" s="1" t="s">
        <v>1708</v>
      </c>
      <c r="G487" s="1" t="n">
        <f aca="false">-LOG(-D487,2)</f>
        <v>-3.12579374422236</v>
      </c>
    </row>
    <row r="488" customFormat="false" ht="15" hidden="false" customHeight="false" outlineLevel="0" collapsed="false">
      <c r="A488" s="1" t="s">
        <v>1709</v>
      </c>
      <c r="B488" s="1" t="s">
        <v>1710</v>
      </c>
      <c r="C488" s="1" t="s">
        <v>1711</v>
      </c>
      <c r="D488" s="3" t="n">
        <v>-8.883818</v>
      </c>
      <c r="E488" s="4" t="n">
        <v>0.011334668</v>
      </c>
      <c r="F488" s="1" t="s">
        <v>1712</v>
      </c>
      <c r="G488" s="1" t="n">
        <f aca="false">-LOG(-D488,2)</f>
        <v>-3.1511798371457</v>
      </c>
    </row>
    <row r="489" customFormat="false" ht="15" hidden="false" customHeight="false" outlineLevel="0" collapsed="false">
      <c r="A489" s="1" t="s">
        <v>1551</v>
      </c>
      <c r="B489" s="1" t="s">
        <v>1552</v>
      </c>
      <c r="C489" s="1" t="s">
        <v>1553</v>
      </c>
      <c r="D489" s="3" t="n">
        <v>-8.958053</v>
      </c>
      <c r="E489" s="4" t="n">
        <v>0.0013777837</v>
      </c>
      <c r="F489" s="1" t="s">
        <v>1554</v>
      </c>
      <c r="G489" s="1" t="n">
        <f aca="false">-LOG(-D489,2)</f>
        <v>-3.16318520187244</v>
      </c>
    </row>
    <row r="490" customFormat="false" ht="15" hidden="false" customHeight="false" outlineLevel="0" collapsed="false">
      <c r="A490" s="1" t="s">
        <v>1713</v>
      </c>
      <c r="B490" s="1" t="s">
        <v>1714</v>
      </c>
      <c r="C490" s="1" t="s">
        <v>1715</v>
      </c>
      <c r="D490" s="3" t="n">
        <v>-9.464522</v>
      </c>
      <c r="E490" s="4" t="n">
        <v>0.0044661784</v>
      </c>
      <c r="F490" s="1" t="s">
        <v>1716</v>
      </c>
      <c r="G490" s="1" t="n">
        <f aca="false">-LOG(-D490,2)</f>
        <v>-3.24252964532218</v>
      </c>
    </row>
    <row r="491" customFormat="false" ht="15" hidden="false" customHeight="false" outlineLevel="0" collapsed="false">
      <c r="A491" s="1" t="s">
        <v>1717</v>
      </c>
      <c r="B491" s="1" t="s">
        <v>1718</v>
      </c>
      <c r="C491" s="1" t="s">
        <v>1719</v>
      </c>
      <c r="D491" s="3" t="n">
        <v>-9.467884</v>
      </c>
      <c r="E491" s="4" t="n">
        <v>0.0017698065</v>
      </c>
      <c r="F491" s="1" t="s">
        <v>1720</v>
      </c>
      <c r="G491" s="1" t="n">
        <f aca="false">-LOG(-D491,2)</f>
        <v>-3.24304203035961</v>
      </c>
    </row>
    <row r="492" customFormat="false" ht="15" hidden="false" customHeight="false" outlineLevel="0" collapsed="false">
      <c r="A492" s="1" t="s">
        <v>1721</v>
      </c>
      <c r="B492" s="1" t="s">
        <v>1722</v>
      </c>
      <c r="C492" s="1" t="s">
        <v>1723</v>
      </c>
      <c r="D492" s="3" t="n">
        <v>-9.641063</v>
      </c>
      <c r="E492" s="4" t="n">
        <v>0.010378091</v>
      </c>
      <c r="F492" s="1" t="s">
        <v>1724</v>
      </c>
      <c r="G492" s="1" t="n">
        <f aca="false">-LOG(-D492,2)</f>
        <v>-3.26919222324784</v>
      </c>
    </row>
    <row r="493" customFormat="false" ht="15" hidden="false" customHeight="false" outlineLevel="0" collapsed="false">
      <c r="A493" s="1" t="s">
        <v>1725</v>
      </c>
      <c r="B493" s="1" t="s">
        <v>1726</v>
      </c>
      <c r="C493" s="1" t="s">
        <v>1727</v>
      </c>
      <c r="D493" s="3" t="n">
        <v>-10.185887</v>
      </c>
      <c r="E493" s="4" t="n">
        <v>0.0018095853</v>
      </c>
      <c r="F493" s="1" t="s">
        <v>1728</v>
      </c>
      <c r="G493" s="1" t="n">
        <f aca="false">-LOG(-D493,2)</f>
        <v>-3.34849971238134</v>
      </c>
    </row>
    <row r="494" customFormat="false" ht="15" hidden="false" customHeight="false" outlineLevel="0" collapsed="false">
      <c r="A494" s="1" t="s">
        <v>1729</v>
      </c>
      <c r="B494" s="1" t="s">
        <v>1730</v>
      </c>
      <c r="C494" s="1" t="s">
        <v>1731</v>
      </c>
      <c r="D494" s="3" t="n">
        <v>-10.444983</v>
      </c>
      <c r="E494" s="4" t="n">
        <v>0.0006408071</v>
      </c>
      <c r="F494" s="1" t="s">
        <v>1732</v>
      </c>
      <c r="G494" s="1" t="n">
        <f aca="false">-LOG(-D494,2)</f>
        <v>-3.38473823919898</v>
      </c>
    </row>
    <row r="495" customFormat="false" ht="15" hidden="false" customHeight="false" outlineLevel="0" collapsed="false">
      <c r="A495" s="1" t="s">
        <v>1733</v>
      </c>
      <c r="B495" s="1" t="s">
        <v>1734</v>
      </c>
      <c r="C495" s="1" t="s">
        <v>1735</v>
      </c>
      <c r="D495" s="3" t="n">
        <v>-11.516497</v>
      </c>
      <c r="E495" s="4" t="n">
        <v>0.0031004767</v>
      </c>
      <c r="F495" s="1" t="s">
        <v>1736</v>
      </c>
      <c r="G495" s="1" t="n">
        <f aca="false">-LOG(-D495,2)</f>
        <v>-3.52563005044732</v>
      </c>
    </row>
    <row r="496" customFormat="false" ht="15" hidden="false" customHeight="false" outlineLevel="0" collapsed="false">
      <c r="A496" s="1" t="s">
        <v>1737</v>
      </c>
      <c r="B496" s="1" t="s">
        <v>1738</v>
      </c>
      <c r="C496" s="1" t="s">
        <v>1739</v>
      </c>
      <c r="D496" s="3" t="n">
        <v>-11.564795</v>
      </c>
      <c r="E496" s="4" t="n">
        <v>0.0044661784</v>
      </c>
      <c r="F496" s="1" t="s">
        <v>1740</v>
      </c>
      <c r="G496" s="1" t="n">
        <f aca="false">-LOG(-D496,2)</f>
        <v>-3.53166778757096</v>
      </c>
    </row>
    <row r="497" customFormat="false" ht="15" hidden="false" customHeight="false" outlineLevel="0" collapsed="false">
      <c r="A497" s="1" t="s">
        <v>1741</v>
      </c>
      <c r="B497" s="1" t="s">
        <v>1742</v>
      </c>
      <c r="C497" s="1" t="s">
        <v>1743</v>
      </c>
      <c r="D497" s="3" t="n">
        <v>-12.648408</v>
      </c>
      <c r="E497" s="4" t="n">
        <v>0.0006408071</v>
      </c>
      <c r="F497" s="1" t="s">
        <v>1744</v>
      </c>
      <c r="G497" s="1" t="n">
        <f aca="false">-LOG(-D497,2)</f>
        <v>-3.66088390549538</v>
      </c>
    </row>
    <row r="498" customFormat="false" ht="15" hidden="false" customHeight="false" outlineLevel="0" collapsed="false">
      <c r="A498" s="1" t="s">
        <v>1745</v>
      </c>
      <c r="B498" s="1" t="s">
        <v>1746</v>
      </c>
      <c r="C498" s="1" t="s">
        <v>1747</v>
      </c>
      <c r="D498" s="3" t="n">
        <v>-14.42147</v>
      </c>
      <c r="E498" s="4" t="n">
        <v>0.001084038</v>
      </c>
      <c r="F498" s="1" t="s">
        <v>1748</v>
      </c>
      <c r="G498" s="1" t="n">
        <f aca="false">-LOG(-D498,2)</f>
        <v>-3.85014632282396</v>
      </c>
    </row>
    <row r="499" customFormat="false" ht="15" hidden="false" customHeight="false" outlineLevel="0" collapsed="false">
      <c r="A499" s="1" t="s">
        <v>1749</v>
      </c>
      <c r="B499" s="1" t="s">
        <v>1750</v>
      </c>
      <c r="C499" s="1" t="s">
        <v>1751</v>
      </c>
      <c r="D499" s="3" t="n">
        <v>-14.443351</v>
      </c>
      <c r="E499" s="4" t="n">
        <v>0.0012589819</v>
      </c>
      <c r="F499" s="1" t="s">
        <v>1752</v>
      </c>
      <c r="G499" s="1" t="n">
        <f aca="false">-LOG(-D499,2)</f>
        <v>-3.85233359543766</v>
      </c>
    </row>
    <row r="500" customFormat="false" ht="15" hidden="false" customHeight="false" outlineLevel="0" collapsed="false">
      <c r="A500" s="1" t="s">
        <v>1753</v>
      </c>
      <c r="B500" s="1" t="s">
        <v>1754</v>
      </c>
      <c r="C500" s="1" t="s">
        <v>1755</v>
      </c>
      <c r="D500" s="3" t="n">
        <v>-14.553648</v>
      </c>
      <c r="E500" s="4" t="n">
        <v>0.000961786</v>
      </c>
      <c r="F500" s="1" t="s">
        <v>1756</v>
      </c>
      <c r="G500" s="1" t="n">
        <f aca="false">-LOG(-D500,2)</f>
        <v>-3.86330891756398</v>
      </c>
    </row>
    <row r="501" customFormat="false" ht="15" hidden="false" customHeight="false" outlineLevel="0" collapsed="false">
      <c r="A501" s="1" t="s">
        <v>1757</v>
      </c>
      <c r="B501" s="1" t="s">
        <v>1758</v>
      </c>
      <c r="C501" s="1" t="s">
        <v>1759</v>
      </c>
      <c r="D501" s="3" t="n">
        <v>-15.2170105</v>
      </c>
      <c r="E501" s="4" t="n">
        <v>0.0016614556</v>
      </c>
      <c r="F501" s="1" t="s">
        <v>1760</v>
      </c>
      <c r="G501" s="1" t="n">
        <f aca="false">-LOG(-D501,2)</f>
        <v>-3.92761305291069</v>
      </c>
    </row>
    <row r="502" customFormat="false" ht="15" hidden="false" customHeight="false" outlineLevel="0" collapsed="false">
      <c r="A502" s="1" t="s">
        <v>1761</v>
      </c>
      <c r="B502" s="1" t="s">
        <v>1762</v>
      </c>
      <c r="C502" s="1" t="s">
        <v>1763</v>
      </c>
      <c r="D502" s="3" t="n">
        <v>-15.428268</v>
      </c>
      <c r="E502" s="4" t="n">
        <v>0.0010513157</v>
      </c>
      <c r="F502" s="1" t="s">
        <v>1764</v>
      </c>
      <c r="G502" s="1" t="n">
        <f aca="false">-LOG(-D502,2)</f>
        <v>-3.94750420682439</v>
      </c>
    </row>
    <row r="503" customFormat="false" ht="15" hidden="false" customHeight="false" outlineLevel="0" collapsed="false">
      <c r="A503" s="1" t="s">
        <v>1765</v>
      </c>
      <c r="B503" s="1" t="s">
        <v>1766</v>
      </c>
      <c r="C503" s="1" t="s">
        <v>1767</v>
      </c>
      <c r="D503" s="3" t="n">
        <v>-15.483438</v>
      </c>
      <c r="E503" s="4" t="n">
        <v>0.0008138686</v>
      </c>
      <c r="F503" s="1" t="s">
        <v>1768</v>
      </c>
      <c r="G503" s="1" t="n">
        <f aca="false">-LOG(-D503,2)</f>
        <v>-3.95265394329753</v>
      </c>
    </row>
    <row r="504" customFormat="false" ht="15" hidden="false" customHeight="false" outlineLevel="0" collapsed="false">
      <c r="A504" s="1" t="s">
        <v>1769</v>
      </c>
      <c r="B504" s="1" t="s">
        <v>1770</v>
      </c>
      <c r="C504" s="1" t="s">
        <v>1771</v>
      </c>
      <c r="D504" s="3" t="n">
        <v>-15.549718</v>
      </c>
      <c r="E504" s="4" t="n">
        <v>0.0050427304</v>
      </c>
      <c r="F504" s="1" t="s">
        <v>1772</v>
      </c>
      <c r="G504" s="1" t="n">
        <f aca="false">-LOG(-D504,2)</f>
        <v>-3.95881651166185</v>
      </c>
    </row>
    <row r="505" customFormat="false" ht="15" hidden="false" customHeight="false" outlineLevel="0" collapsed="false">
      <c r="A505" s="1" t="s">
        <v>1773</v>
      </c>
      <c r="B505" s="1" t="s">
        <v>1774</v>
      </c>
      <c r="C505" s="1" t="s">
        <v>1775</v>
      </c>
      <c r="D505" s="3" t="n">
        <v>-16.322374</v>
      </c>
      <c r="E505" s="4" t="n">
        <v>0.0010513157</v>
      </c>
      <c r="F505" s="1" t="s">
        <v>1776</v>
      </c>
      <c r="G505" s="1" t="n">
        <f aca="false">-LOG(-D505,2)</f>
        <v>-4.02877899955855</v>
      </c>
    </row>
    <row r="506" customFormat="false" ht="15" hidden="false" customHeight="false" outlineLevel="0" collapsed="false">
      <c r="A506" s="1" t="s">
        <v>1777</v>
      </c>
      <c r="B506" s="1" t="s">
        <v>1778</v>
      </c>
      <c r="C506" s="1" t="s">
        <v>1779</v>
      </c>
      <c r="D506" s="3" t="n">
        <v>-17.539537</v>
      </c>
      <c r="E506" s="4" t="n">
        <v>0.0011105038</v>
      </c>
      <c r="F506" s="1" t="s">
        <v>1780</v>
      </c>
      <c r="G506" s="1" t="n">
        <f aca="false">-LOG(-D506,2)</f>
        <v>-4.13253875962439</v>
      </c>
    </row>
    <row r="507" customFormat="false" ht="15" hidden="false" customHeight="false" outlineLevel="0" collapsed="false">
      <c r="A507" s="1" t="s">
        <v>1781</v>
      </c>
      <c r="B507" s="1" t="s">
        <v>1782</v>
      </c>
      <c r="C507" s="1" t="s">
        <v>1783</v>
      </c>
      <c r="D507" s="3" t="n">
        <v>-19.173706</v>
      </c>
      <c r="E507" s="4" t="n">
        <v>0.0011482773</v>
      </c>
      <c r="F507" s="1" t="s">
        <v>1784</v>
      </c>
      <c r="G507" s="1" t="n">
        <f aca="false">-LOG(-D507,2)</f>
        <v>-4.26105731092709</v>
      </c>
    </row>
    <row r="508" customFormat="false" ht="15" hidden="false" customHeight="false" outlineLevel="0" collapsed="false">
      <c r="A508" s="1" t="s">
        <v>1785</v>
      </c>
      <c r="B508" s="1" t="s">
        <v>1786</v>
      </c>
      <c r="C508" s="1" t="s">
        <v>1787</v>
      </c>
      <c r="D508" s="3" t="n">
        <v>-20.98008</v>
      </c>
      <c r="E508" s="4" t="n">
        <v>0.0013186686</v>
      </c>
      <c r="F508" s="1" t="s">
        <v>1788</v>
      </c>
      <c r="G508" s="1" t="n">
        <f aca="false">-LOG(-D508,2)</f>
        <v>-4.39094827401242</v>
      </c>
    </row>
    <row r="509" customFormat="false" ht="15" hidden="false" customHeight="false" outlineLevel="0" collapsed="false">
      <c r="A509" s="1" t="s">
        <v>1789</v>
      </c>
      <c r="B509" s="1" t="s">
        <v>1790</v>
      </c>
      <c r="C509" s="1" t="s">
        <v>1791</v>
      </c>
      <c r="D509" s="3" t="n">
        <v>-24.183563</v>
      </c>
      <c r="E509" s="4" t="n">
        <v>0.0006408071</v>
      </c>
      <c r="F509" s="1" t="s">
        <v>1792</v>
      </c>
      <c r="G509" s="1" t="n">
        <f aca="false">-LOG(-D509,2)</f>
        <v>-4.59595490952181</v>
      </c>
    </row>
    <row r="510" customFormat="false" ht="15" hidden="false" customHeight="false" outlineLevel="0" collapsed="false">
      <c r="A510" s="1" t="s">
        <v>1793</v>
      </c>
      <c r="B510" s="1" t="s">
        <v>1794</v>
      </c>
      <c r="C510" s="1" t="s">
        <v>1795</v>
      </c>
      <c r="D510" s="3" t="n">
        <v>-25.36661</v>
      </c>
      <c r="E510" s="4" t="n">
        <v>0.0007027129</v>
      </c>
      <c r="F510" s="1" t="s">
        <v>1796</v>
      </c>
      <c r="G510" s="1" t="n">
        <f aca="false">-LOG(-D510,2)</f>
        <v>-4.66485882505099</v>
      </c>
    </row>
    <row r="511" customFormat="false" ht="15" hidden="false" customHeight="false" outlineLevel="0" collapsed="false">
      <c r="A511" s="1" t="s">
        <v>1797</v>
      </c>
      <c r="B511" s="1" t="s">
        <v>1798</v>
      </c>
      <c r="C511" s="1" t="s">
        <v>1799</v>
      </c>
      <c r="D511" s="3" t="n">
        <v>-30.277609</v>
      </c>
      <c r="E511" s="4" t="n">
        <v>0.0006408071</v>
      </c>
      <c r="F511" s="1" t="s">
        <v>1800</v>
      </c>
      <c r="G511" s="1" t="n">
        <f aca="false">-LOG(-D511,2)</f>
        <v>-4.92017937616739</v>
      </c>
    </row>
    <row r="512" customFormat="false" ht="15" hidden="false" customHeight="false" outlineLevel="0" collapsed="false">
      <c r="A512" s="1" t="s">
        <v>1801</v>
      </c>
      <c r="B512" s="1" t="s">
        <v>1802</v>
      </c>
      <c r="C512" s="1" t="s">
        <v>1803</v>
      </c>
      <c r="D512" s="3" t="n">
        <v>-32.155598</v>
      </c>
      <c r="E512" s="4" t="n">
        <v>0.00095550687</v>
      </c>
      <c r="F512" s="1" t="s">
        <v>1804</v>
      </c>
      <c r="G512" s="1" t="n">
        <f aca="false">-LOG(-D512,2)</f>
        <v>-5.00699801451837</v>
      </c>
    </row>
    <row r="513" customFormat="false" ht="15" hidden="false" customHeight="false" outlineLevel="0" collapsed="false">
      <c r="A513" s="1" t="s">
        <v>1805</v>
      </c>
      <c r="B513" s="1" t="s">
        <v>1806</v>
      </c>
      <c r="C513" s="1" t="s">
        <v>1807</v>
      </c>
      <c r="D513" s="3" t="n">
        <v>-32.70196</v>
      </c>
      <c r="E513" s="4" t="n">
        <v>0.0006408071</v>
      </c>
      <c r="F513" s="1" t="s">
        <v>1808</v>
      </c>
      <c r="G513" s="1" t="n">
        <f aca="false">-LOG(-D513,2)</f>
        <v>-5.03130520148349</v>
      </c>
    </row>
    <row r="514" customFormat="false" ht="15" hidden="false" customHeight="false" outlineLevel="0" collapsed="false">
      <c r="A514" s="1" t="s">
        <v>1809</v>
      </c>
      <c r="B514" s="1" t="s">
        <v>1810</v>
      </c>
      <c r="C514" s="1" t="s">
        <v>1811</v>
      </c>
      <c r="D514" s="3" t="n">
        <v>-46.368763</v>
      </c>
      <c r="E514" s="4" t="n">
        <v>0.0008836988</v>
      </c>
      <c r="F514" s="1" t="s">
        <v>1812</v>
      </c>
      <c r="G514" s="1" t="n">
        <f aca="false">-LOG(-D514,2)</f>
        <v>-5.53508133469944</v>
      </c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10T07:44:57Z</dcterms:created>
  <dc:creator>SEBASTIEN CALBO (Personnel)</dc:creator>
  <dc:description/>
  <dc:language>en-US</dc:language>
  <cp:lastModifiedBy>SEBASTIEN CALBO (Personnel)</cp:lastModifiedBy>
  <cp:lastPrinted>2019-09-30T09:57:13Z</cp:lastPrinted>
  <dcterms:modified xsi:type="dcterms:W3CDTF">2019-09-30T12:47:49Z</dcterms:modified>
  <cp:revision>0</cp:revision>
  <dc:subject/>
  <dc:title/>
</cp:coreProperties>
</file>